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012"/>
  <workbookPr filterPrivacy="1" defaultThemeVersion="124226"/>
  <xr:revisionPtr revIDLastSave="0" documentId="13_ncr:1_{47A41ED9-DFDE-A446-9815-36D0A9B860BE}" xr6:coauthVersionLast="36" xr6:coauthVersionMax="36" xr10:uidLastSave="{00000000-0000-0000-0000-000000000000}"/>
  <bookViews>
    <workbookView xWindow="12100" yWindow="5260" windowWidth="29040" windowHeight="15840" xr2:uid="{00000000-000D-0000-FFFF-FFFF00000000}"/>
  </bookViews>
  <sheets>
    <sheet name="Fig.1" sheetId="1" r:id="rId1"/>
    <sheet name="Fig.2" sheetId="4" r:id="rId2"/>
    <sheet name="Fig.3" sheetId="5" r:id="rId3"/>
    <sheet name="Fig.4" sheetId="6" r:id="rId4"/>
    <sheet name="Fig.5" sheetId="7" r:id="rId5"/>
    <sheet name="Fig.6" sheetId="8" r:id="rId6"/>
    <sheet name="Fig. S1" sheetId="9" r:id="rId7"/>
    <sheet name="Fig. S2" sheetId="13" r:id="rId8"/>
    <sheet name="Fig. S3" sheetId="10" r:id="rId9"/>
    <sheet name="Fig.S4" sheetId="11" r:id="rId10"/>
    <sheet name="Fig.S5" sheetId="12" r:id="rId11"/>
  </sheets>
  <calcPr calcId="181029"/>
</workbook>
</file>

<file path=xl/calcChain.xml><?xml version="1.0" encoding="utf-8"?>
<calcChain xmlns="http://schemas.openxmlformats.org/spreadsheetml/2006/main">
  <c r="L3" i="13" l="1"/>
  <c r="M3" i="13"/>
  <c r="S3" i="13"/>
  <c r="T3" i="13"/>
  <c r="E4" i="13"/>
  <c r="F4" i="13"/>
  <c r="L4" i="13"/>
  <c r="M4" i="13"/>
  <c r="S4" i="13"/>
  <c r="T4" i="13"/>
  <c r="E5" i="13"/>
  <c r="F5" i="13"/>
  <c r="L5" i="13"/>
  <c r="M5" i="13"/>
  <c r="S5" i="13"/>
  <c r="T5" i="13"/>
  <c r="E6" i="13"/>
  <c r="F6" i="13"/>
  <c r="L6" i="13"/>
  <c r="M6" i="13"/>
  <c r="S6" i="13"/>
  <c r="T6" i="13"/>
  <c r="E7" i="13"/>
  <c r="F7" i="13"/>
  <c r="L7" i="13"/>
  <c r="M7" i="13"/>
  <c r="S7" i="13"/>
  <c r="T7" i="13"/>
  <c r="E8" i="13"/>
  <c r="F8" i="13"/>
  <c r="S8" i="13"/>
  <c r="T8" i="13"/>
  <c r="E9" i="13"/>
  <c r="F9" i="13"/>
  <c r="S9" i="13"/>
  <c r="T9" i="13"/>
  <c r="E10" i="13"/>
  <c r="F10" i="13"/>
  <c r="S10" i="13"/>
  <c r="T10" i="13"/>
  <c r="E11" i="13"/>
  <c r="F11" i="13"/>
  <c r="S11" i="13"/>
  <c r="T11" i="13"/>
  <c r="E12" i="13"/>
  <c r="F12" i="13"/>
  <c r="I4" i="12" l="1"/>
  <c r="J4" i="12"/>
  <c r="K4" i="12"/>
  <c r="I5" i="12"/>
  <c r="J5" i="12"/>
  <c r="K5" i="12"/>
  <c r="I6" i="12"/>
  <c r="J6" i="12"/>
  <c r="K6" i="12"/>
  <c r="I7" i="12"/>
  <c r="J7" i="12"/>
  <c r="K7" i="12"/>
  <c r="D1" i="11" l="1"/>
  <c r="D2" i="11" s="1"/>
  <c r="D3" i="11"/>
  <c r="D4" i="11"/>
  <c r="D5" i="11"/>
  <c r="D6" i="11"/>
  <c r="H4" i="11" s="1"/>
  <c r="D7" i="11"/>
  <c r="H5" i="11" s="1"/>
  <c r="D8" i="11"/>
  <c r="D9" i="11"/>
  <c r="D10" i="11"/>
  <c r="D11" i="11"/>
  <c r="I4" i="11" s="1"/>
  <c r="D12" i="11"/>
  <c r="I5" i="11" s="1"/>
  <c r="D13" i="11"/>
  <c r="D14" i="11"/>
  <c r="J5" i="11" s="1"/>
  <c r="D15" i="11"/>
  <c r="D16" i="11"/>
  <c r="J4" i="11" s="1"/>
  <c r="D17" i="11"/>
  <c r="B36" i="11"/>
  <c r="C36" i="11"/>
  <c r="D36" i="11"/>
  <c r="E36" i="11"/>
  <c r="I36" i="11"/>
  <c r="J36" i="11"/>
  <c r="K36" i="11"/>
  <c r="L36" i="11"/>
  <c r="B37" i="11"/>
  <c r="C37" i="11"/>
  <c r="D37" i="11"/>
  <c r="E37" i="11"/>
  <c r="I37" i="11"/>
  <c r="J37" i="11"/>
  <c r="K37" i="11"/>
  <c r="L37" i="11"/>
  <c r="G4" i="11" l="1"/>
  <c r="G5" i="11"/>
  <c r="B18" i="10"/>
  <c r="C18" i="10"/>
  <c r="D18" i="10"/>
  <c r="E18" i="10"/>
  <c r="F18" i="10"/>
  <c r="E24" i="10"/>
  <c r="F24" i="10"/>
  <c r="E25" i="10"/>
  <c r="F25" i="10"/>
  <c r="F26" i="10"/>
  <c r="B39" i="8" l="1"/>
  <c r="C39" i="8"/>
  <c r="I39" i="8"/>
  <c r="J39" i="8"/>
  <c r="P39" i="8"/>
  <c r="Q39" i="8"/>
  <c r="W39" i="8"/>
  <c r="X39" i="8"/>
  <c r="B40" i="8"/>
  <c r="C40" i="8"/>
  <c r="I40" i="8"/>
  <c r="J40" i="8"/>
  <c r="P40" i="8"/>
  <c r="Q40" i="8"/>
  <c r="W40" i="8"/>
  <c r="X40" i="8"/>
  <c r="B41" i="8"/>
  <c r="C41" i="8"/>
  <c r="I41" i="8"/>
  <c r="J41" i="8"/>
  <c r="P41" i="8"/>
  <c r="Q41" i="8"/>
  <c r="W41" i="8"/>
  <c r="X41" i="8"/>
  <c r="F44" i="8"/>
  <c r="M44" i="8"/>
  <c r="I51" i="8" s="1"/>
  <c r="T44" i="8"/>
  <c r="P52" i="8" s="1"/>
  <c r="AA44" i="8"/>
  <c r="W51" i="8" s="1"/>
  <c r="F45" i="8"/>
  <c r="M45" i="8"/>
  <c r="T45" i="8"/>
  <c r="AA45" i="8"/>
  <c r="Q51" i="8"/>
  <c r="I52" i="8"/>
  <c r="J53" i="8"/>
  <c r="P53" i="8"/>
  <c r="B79" i="8"/>
  <c r="G79" i="8"/>
  <c r="G91" i="8" s="1"/>
  <c r="L79" i="8"/>
  <c r="L91" i="8" s="1"/>
  <c r="N91" i="8" s="1"/>
  <c r="B80" i="8"/>
  <c r="G80" i="8"/>
  <c r="L80" i="8"/>
  <c r="L92" i="8" s="1"/>
  <c r="N92" i="8" s="1"/>
  <c r="B81" i="8"/>
  <c r="B93" i="8" s="1"/>
  <c r="D93" i="8" s="1"/>
  <c r="G81" i="8"/>
  <c r="L81" i="8"/>
  <c r="B82" i="8"/>
  <c r="B94" i="8" s="1"/>
  <c r="D94" i="8" s="1"/>
  <c r="G82" i="8"/>
  <c r="L82" i="8"/>
  <c r="B83" i="8"/>
  <c r="G83" i="8"/>
  <c r="L83" i="8"/>
  <c r="B84" i="8"/>
  <c r="G84" i="8"/>
  <c r="L84" i="8"/>
  <c r="B85" i="8"/>
  <c r="B96" i="8" s="1"/>
  <c r="D96" i="8" s="1"/>
  <c r="G85" i="8"/>
  <c r="L85" i="8"/>
  <c r="B86" i="8"/>
  <c r="G86" i="8"/>
  <c r="G97" i="8" s="1"/>
  <c r="I97" i="8" s="1"/>
  <c r="L86" i="8"/>
  <c r="B87" i="8"/>
  <c r="G87" i="8"/>
  <c r="L87" i="8"/>
  <c r="L98" i="8" s="1"/>
  <c r="N98" i="8" s="1"/>
  <c r="B88" i="8"/>
  <c r="G88" i="8"/>
  <c r="L88" i="8"/>
  <c r="B91" i="8"/>
  <c r="B92" i="8"/>
  <c r="D92" i="8"/>
  <c r="G92" i="8"/>
  <c r="I92" i="8" s="1"/>
  <c r="G93" i="8"/>
  <c r="I93" i="8" s="1"/>
  <c r="L93" i="8"/>
  <c r="N93" i="8" s="1"/>
  <c r="G94" i="8"/>
  <c r="I94" i="8" s="1"/>
  <c r="L94" i="8"/>
  <c r="N94" i="8" s="1"/>
  <c r="B95" i="8"/>
  <c r="D95" i="8" s="1"/>
  <c r="G95" i="8"/>
  <c r="I95" i="8" s="1"/>
  <c r="L95" i="8"/>
  <c r="N95" i="8" s="1"/>
  <c r="G96" i="8"/>
  <c r="I96" i="8" s="1"/>
  <c r="L96" i="8"/>
  <c r="N96" i="8" s="1"/>
  <c r="B97" i="8"/>
  <c r="D97" i="8" s="1"/>
  <c r="L97" i="8"/>
  <c r="N97" i="8" s="1"/>
  <c r="B98" i="8"/>
  <c r="D98" i="8" s="1"/>
  <c r="G98" i="8"/>
  <c r="I98" i="8" s="1"/>
  <c r="D113" i="8"/>
  <c r="E113" i="8"/>
  <c r="D126" i="8" s="1"/>
  <c r="F113" i="8"/>
  <c r="K113" i="8"/>
  <c r="L113" i="8"/>
  <c r="K126" i="8" s="1"/>
  <c r="M113" i="8"/>
  <c r="D114" i="8"/>
  <c r="E114" i="8"/>
  <c r="K114" i="8"/>
  <c r="L114" i="8"/>
  <c r="D115" i="8"/>
  <c r="E115" i="8"/>
  <c r="K115" i="8"/>
  <c r="L115" i="8"/>
  <c r="D116" i="8"/>
  <c r="G127" i="8" s="1"/>
  <c r="E116" i="8"/>
  <c r="D127" i="8" s="1"/>
  <c r="F116" i="8"/>
  <c r="K116" i="8"/>
  <c r="L116" i="8"/>
  <c r="K127" i="8" s="1"/>
  <c r="M116" i="8"/>
  <c r="D117" i="8"/>
  <c r="E117" i="8"/>
  <c r="K117" i="8"/>
  <c r="L117" i="8"/>
  <c r="D118" i="8"/>
  <c r="E118" i="8"/>
  <c r="K118" i="8"/>
  <c r="L118" i="8"/>
  <c r="D119" i="8"/>
  <c r="G128" i="8" s="1"/>
  <c r="E119" i="8"/>
  <c r="D128" i="8" s="1"/>
  <c r="F119" i="8"/>
  <c r="K119" i="8"/>
  <c r="L119" i="8"/>
  <c r="N128" i="8" s="1"/>
  <c r="M119" i="8"/>
  <c r="D120" i="8"/>
  <c r="E120" i="8"/>
  <c r="K120" i="8"/>
  <c r="L120" i="8"/>
  <c r="D121" i="8"/>
  <c r="E121" i="8"/>
  <c r="K121" i="8"/>
  <c r="L121" i="8"/>
  <c r="C125" i="8"/>
  <c r="D125" i="8"/>
  <c r="E125" i="8"/>
  <c r="F125" i="8"/>
  <c r="G125" i="8"/>
  <c r="J125" i="8"/>
  <c r="K125" i="8"/>
  <c r="L125" i="8"/>
  <c r="M125" i="8"/>
  <c r="N125" i="8"/>
  <c r="E126" i="8"/>
  <c r="F126" i="8"/>
  <c r="G126" i="8"/>
  <c r="L126" i="8"/>
  <c r="M126" i="8"/>
  <c r="N126" i="8"/>
  <c r="F127" i="8"/>
  <c r="E128" i="8"/>
  <c r="F128" i="8"/>
  <c r="K128" i="8"/>
  <c r="L128" i="8"/>
  <c r="M128" i="8"/>
  <c r="L127" i="8" l="1"/>
  <c r="D90" i="8"/>
  <c r="N127" i="8"/>
  <c r="M127" i="8"/>
  <c r="X52" i="8"/>
  <c r="P51" i="8"/>
  <c r="Q53" i="8"/>
  <c r="J52" i="8"/>
  <c r="J58" i="8" s="1"/>
  <c r="J51" i="8"/>
  <c r="H103" i="8"/>
  <c r="H102" i="8"/>
  <c r="M102" i="8"/>
  <c r="M103" i="8"/>
  <c r="I90" i="8"/>
  <c r="I91" i="8"/>
  <c r="C102" i="8"/>
  <c r="C103" i="8"/>
  <c r="Q57" i="8"/>
  <c r="L103" i="8"/>
  <c r="M104" i="8"/>
  <c r="L102" i="8"/>
  <c r="N90" i="8"/>
  <c r="W52" i="8"/>
  <c r="X57" i="8" s="1"/>
  <c r="E127" i="8"/>
  <c r="X53" i="8"/>
  <c r="Q52" i="8"/>
  <c r="Q58" i="8" s="1"/>
  <c r="X51" i="8"/>
  <c r="D91" i="8"/>
  <c r="C104" i="8" s="1"/>
  <c r="W53" i="8"/>
  <c r="I53" i="8"/>
  <c r="J57" i="8" s="1"/>
  <c r="I58" i="8" l="1"/>
  <c r="B103" i="8"/>
  <c r="B102" i="8"/>
  <c r="Y57" i="8"/>
  <c r="H104" i="8"/>
  <c r="G102" i="8"/>
  <c r="G103" i="8"/>
  <c r="K57" i="8"/>
  <c r="R57" i="8"/>
  <c r="W58" i="8"/>
  <c r="X58" i="8"/>
  <c r="P58" i="8"/>
  <c r="F4" i="4" l="1"/>
  <c r="G4" i="4"/>
  <c r="F5" i="4"/>
  <c r="G5" i="4"/>
  <c r="F6" i="4"/>
  <c r="G6" i="4"/>
  <c r="F7" i="4"/>
  <c r="G7" i="4"/>
  <c r="F8" i="4"/>
  <c r="G8" i="4"/>
  <c r="F9" i="4"/>
  <c r="G9" i="4"/>
  <c r="F10" i="4"/>
  <c r="G10" i="4"/>
  <c r="F29" i="4"/>
  <c r="G29" i="4"/>
  <c r="F30" i="4"/>
  <c r="G30" i="4"/>
  <c r="F31" i="4"/>
  <c r="G31" i="4"/>
  <c r="F32" i="4"/>
  <c r="G32" i="4"/>
  <c r="F33" i="4"/>
  <c r="G33" i="4"/>
  <c r="F34" i="4"/>
  <c r="G34" i="4"/>
  <c r="F35" i="4"/>
  <c r="G35" i="4"/>
  <c r="F36" i="4"/>
  <c r="G36" i="4"/>
  <c r="F62" i="4"/>
  <c r="G62" i="4"/>
  <c r="F63" i="4"/>
  <c r="G63" i="4"/>
  <c r="F64" i="4"/>
  <c r="G64" i="4"/>
  <c r="F65" i="4"/>
  <c r="G65" i="4"/>
  <c r="F66" i="4"/>
  <c r="G66" i="4"/>
  <c r="F67" i="4"/>
  <c r="G67" i="4"/>
  <c r="F68" i="4"/>
  <c r="G68" i="4"/>
  <c r="H20" i="1" l="1"/>
  <c r="H19" i="1"/>
  <c r="G19" i="1"/>
  <c r="H18" i="1"/>
  <c r="G18" i="1"/>
  <c r="H8" i="1"/>
  <c r="H7" i="1"/>
  <c r="G7" i="1"/>
  <c r="H6" i="1"/>
  <c r="G6" i="1"/>
</calcChain>
</file>

<file path=xl/sharedStrings.xml><?xml version="1.0" encoding="utf-8"?>
<sst xmlns="http://schemas.openxmlformats.org/spreadsheetml/2006/main" count="1143" uniqueCount="305">
  <si>
    <t>C2</t>
  </si>
  <si>
    <t>C3</t>
  </si>
  <si>
    <t>C4</t>
  </si>
  <si>
    <t>E2</t>
  </si>
  <si>
    <t>E3</t>
  </si>
  <si>
    <t>E4</t>
  </si>
  <si>
    <t>Control</t>
    <phoneticPr fontId="2"/>
  </si>
  <si>
    <t>C1</t>
    <phoneticPr fontId="2"/>
  </si>
  <si>
    <t>ELF</t>
    <phoneticPr fontId="2"/>
  </si>
  <si>
    <t>Ave</t>
    <phoneticPr fontId="2"/>
  </si>
  <si>
    <t>SD</t>
    <phoneticPr fontId="2"/>
  </si>
  <si>
    <t>E1</t>
    <phoneticPr fontId="2"/>
  </si>
  <si>
    <t>TTEST</t>
    <phoneticPr fontId="2"/>
  </si>
  <si>
    <t>FACS (TMRM)</t>
    <phoneticPr fontId="2"/>
  </si>
  <si>
    <t>Control</t>
    <phoneticPr fontId="2"/>
  </si>
  <si>
    <t>ELF</t>
    <phoneticPr fontId="2"/>
  </si>
  <si>
    <t>Ave</t>
    <phoneticPr fontId="2"/>
  </si>
  <si>
    <t>ETC activity assay</t>
    <phoneticPr fontId="2"/>
  </si>
  <si>
    <t>complex I</t>
    <phoneticPr fontId="2"/>
  </si>
  <si>
    <t>Control</t>
  </si>
  <si>
    <t>ELF</t>
  </si>
  <si>
    <t>Ave</t>
  </si>
  <si>
    <t>SD</t>
  </si>
  <si>
    <t>TTEST</t>
  </si>
  <si>
    <t>complex II</t>
    <phoneticPr fontId="2"/>
  </si>
  <si>
    <t>complex III</t>
    <phoneticPr fontId="2"/>
  </si>
  <si>
    <t>complex IV</t>
    <phoneticPr fontId="2"/>
  </si>
  <si>
    <t>Western blotting for OXPHOS complex</t>
    <phoneticPr fontId="2"/>
  </si>
  <si>
    <t>complex V</t>
    <phoneticPr fontId="2"/>
  </si>
  <si>
    <t>OCR</t>
    <phoneticPr fontId="2"/>
  </si>
  <si>
    <t>Fluxanalyzer_Seahorse</t>
    <phoneticPr fontId="2"/>
  </si>
  <si>
    <t>24h-3</t>
  </si>
  <si>
    <t>24h-2</t>
  </si>
  <si>
    <t>24h-1</t>
    <phoneticPr fontId="2"/>
  </si>
  <si>
    <t>12h-3</t>
  </si>
  <si>
    <t>12h-2</t>
  </si>
  <si>
    <t>12h-1</t>
    <phoneticPr fontId="2"/>
  </si>
  <si>
    <t>9h-3</t>
  </si>
  <si>
    <t>9h-2</t>
  </si>
  <si>
    <t>9h-1</t>
    <phoneticPr fontId="2"/>
  </si>
  <si>
    <t>6h-3</t>
  </si>
  <si>
    <t>6h-2</t>
  </si>
  <si>
    <t>6h-1</t>
    <phoneticPr fontId="2"/>
  </si>
  <si>
    <t>3h-3</t>
  </si>
  <si>
    <t>3h-2</t>
  </si>
  <si>
    <t>24h</t>
    <phoneticPr fontId="2"/>
  </si>
  <si>
    <t>3h-1</t>
    <phoneticPr fontId="2"/>
  </si>
  <si>
    <t>12h</t>
    <phoneticPr fontId="2"/>
  </si>
  <si>
    <t>1h-3</t>
  </si>
  <si>
    <t>9h</t>
    <phoneticPr fontId="2"/>
  </si>
  <si>
    <t>1h-2</t>
  </si>
  <si>
    <t>6h</t>
    <phoneticPr fontId="2"/>
  </si>
  <si>
    <t>1h-1</t>
    <phoneticPr fontId="2"/>
  </si>
  <si>
    <t>3h</t>
    <phoneticPr fontId="2"/>
  </si>
  <si>
    <t>0h-3</t>
  </si>
  <si>
    <t>1h</t>
    <phoneticPr fontId="2"/>
  </si>
  <si>
    <t>0h-2</t>
  </si>
  <si>
    <t>0h</t>
    <phoneticPr fontId="2"/>
  </si>
  <si>
    <t>0h-1</t>
    <phoneticPr fontId="2"/>
  </si>
  <si>
    <t>TMRM</t>
    <phoneticPr fontId="2"/>
  </si>
  <si>
    <t>Relative mean</t>
    <phoneticPr fontId="2"/>
  </si>
  <si>
    <t>2h-3</t>
  </si>
  <si>
    <t>2h-2</t>
  </si>
  <si>
    <t>2h-1</t>
    <phoneticPr fontId="2"/>
  </si>
  <si>
    <t>2h</t>
    <phoneticPr fontId="2"/>
  </si>
  <si>
    <t>MitoTracker Green</t>
    <phoneticPr fontId="2"/>
  </si>
  <si>
    <t>MitoSOX</t>
    <phoneticPr fontId="2"/>
  </si>
  <si>
    <t>Fig.2</t>
    <phoneticPr fontId="2"/>
  </si>
  <si>
    <t>FACS data</t>
    <phoneticPr fontId="2"/>
  </si>
  <si>
    <t>EMF</t>
  </si>
  <si>
    <t>12h-VDAC1</t>
  </si>
  <si>
    <t>12h-UQCRFS1</t>
  </si>
  <si>
    <t>12h-NDUFS1</t>
  </si>
  <si>
    <t>3h-VDAC1</t>
  </si>
  <si>
    <t>3h-UQCRFS1</t>
  </si>
  <si>
    <t>3h-NDUFS1</t>
  </si>
  <si>
    <t>EMF-4</t>
  </si>
  <si>
    <t>EMF-3</t>
  </si>
  <si>
    <t>EMF-2</t>
  </si>
  <si>
    <t>EMF-1</t>
    <phoneticPr fontId="2"/>
  </si>
  <si>
    <t>EMF-1</t>
  </si>
  <si>
    <t>Control-4</t>
  </si>
  <si>
    <t>Control-3</t>
  </si>
  <si>
    <t>Control-2</t>
  </si>
  <si>
    <t>Control-1</t>
    <phoneticPr fontId="2"/>
  </si>
  <si>
    <t>Control-1</t>
  </si>
  <si>
    <t>NDUFS1</t>
    <phoneticPr fontId="2"/>
  </si>
  <si>
    <t>3h</t>
  </si>
  <si>
    <t>VDAC1</t>
    <phoneticPr fontId="2"/>
  </si>
  <si>
    <t>UQCRFS1</t>
    <phoneticPr fontId="2"/>
  </si>
  <si>
    <t>SD(EMF)</t>
    <phoneticPr fontId="2"/>
  </si>
  <si>
    <t>SD(Control)</t>
    <phoneticPr fontId="2"/>
  </si>
  <si>
    <t>EMF</t>
    <phoneticPr fontId="2"/>
  </si>
  <si>
    <t>ATP5A</t>
    <phoneticPr fontId="2"/>
  </si>
  <si>
    <t>MTCOI</t>
    <phoneticPr fontId="2"/>
  </si>
  <si>
    <t>UQCRC2</t>
    <phoneticPr fontId="2"/>
  </si>
  <si>
    <t>SDHB</t>
    <phoneticPr fontId="2"/>
  </si>
  <si>
    <t>NDUFB8</t>
    <phoneticPr fontId="2"/>
  </si>
  <si>
    <t>OXPHOS cocktail antibody</t>
    <phoneticPr fontId="2"/>
  </si>
  <si>
    <t>180min</t>
    <phoneticPr fontId="2"/>
  </si>
  <si>
    <t>150min</t>
    <phoneticPr fontId="2"/>
  </si>
  <si>
    <t>120min</t>
    <phoneticPr fontId="2"/>
  </si>
  <si>
    <t>Mtphagy dye_FACS</t>
    <phoneticPr fontId="2"/>
  </si>
  <si>
    <t>ELF-4</t>
  </si>
  <si>
    <t>ELF-3</t>
  </si>
  <si>
    <t>ELF-2</t>
  </si>
  <si>
    <t>ELF-1</t>
    <phoneticPr fontId="2"/>
  </si>
  <si>
    <t>Whole</t>
    <phoneticPr fontId="2"/>
  </si>
  <si>
    <t>VDAC1/b-actin</t>
    <phoneticPr fontId="2"/>
  </si>
  <si>
    <t>mitochondria</t>
    <phoneticPr fontId="2"/>
  </si>
  <si>
    <t>cytoplasm</t>
    <phoneticPr fontId="2"/>
  </si>
  <si>
    <t>Parkin/b-actin</t>
    <phoneticPr fontId="2"/>
  </si>
  <si>
    <t>PINK1/b-actin</t>
    <phoneticPr fontId="2"/>
  </si>
  <si>
    <t>90min</t>
    <phoneticPr fontId="2"/>
  </si>
  <si>
    <t>60min</t>
    <phoneticPr fontId="2"/>
  </si>
  <si>
    <t>0min</t>
    <phoneticPr fontId="2"/>
  </si>
  <si>
    <t>Average</t>
    <phoneticPr fontId="2"/>
  </si>
  <si>
    <t>LC3-II/bactin</t>
    <phoneticPr fontId="2"/>
  </si>
  <si>
    <t>PINK1</t>
    <phoneticPr fontId="2"/>
  </si>
  <si>
    <t>LC3-II/LC3-I</t>
    <phoneticPr fontId="2"/>
  </si>
  <si>
    <t>LC3-II/b-actin</t>
    <phoneticPr fontId="2"/>
  </si>
  <si>
    <t>TFAM</t>
  </si>
  <si>
    <t>PPARa</t>
  </si>
  <si>
    <t>PGC1a</t>
  </si>
  <si>
    <t>12h</t>
  </si>
  <si>
    <t>TFAM</t>
    <phoneticPr fontId="2"/>
  </si>
  <si>
    <t>Immuno Blot</t>
    <phoneticPr fontId="2"/>
  </si>
  <si>
    <t>3-NP</t>
    <phoneticPr fontId="2"/>
  </si>
  <si>
    <t>Rotenone</t>
    <phoneticPr fontId="2"/>
  </si>
  <si>
    <t>1mM</t>
    <phoneticPr fontId="2"/>
  </si>
  <si>
    <t>1uM</t>
  </si>
  <si>
    <t>0.5mM</t>
    <phoneticPr fontId="2"/>
  </si>
  <si>
    <t>0.5uM</t>
  </si>
  <si>
    <t>0.25mM</t>
    <phoneticPr fontId="2"/>
  </si>
  <si>
    <t>0.1uM</t>
  </si>
  <si>
    <t>0mM</t>
    <phoneticPr fontId="2"/>
  </si>
  <si>
    <t>0uM</t>
  </si>
  <si>
    <t>Fig.6c</t>
    <phoneticPr fontId="2"/>
  </si>
  <si>
    <t>Fig.6d</t>
    <phoneticPr fontId="2"/>
  </si>
  <si>
    <t>ELF-WMF</t>
    <phoneticPr fontId="2"/>
  </si>
  <si>
    <t>SDHA</t>
    <phoneticPr fontId="2"/>
  </si>
  <si>
    <t>SDH</t>
    <phoneticPr fontId="2"/>
  </si>
  <si>
    <t>succinate cytochrome c reductase</t>
    <phoneticPr fontId="2"/>
  </si>
  <si>
    <t>ELF-WMF-4</t>
  </si>
  <si>
    <t>ELF-WMF-3</t>
  </si>
  <si>
    <t>ELF-WMF-2</t>
  </si>
  <si>
    <t>ELF-WMF-1</t>
    <phoneticPr fontId="2"/>
  </si>
  <si>
    <t>Enzymatic activity (nmol/min/mg)</t>
    <phoneticPr fontId="2"/>
  </si>
  <si>
    <t>ELF-WMF+Inhibitor</t>
  </si>
  <si>
    <t>control+Inhibitor</t>
  </si>
  <si>
    <t>Δabsorbance</t>
  </si>
  <si>
    <t>8min</t>
  </si>
  <si>
    <t>0min</t>
  </si>
  <si>
    <t>Mitochondrial:  17.2 ug</t>
    <phoneticPr fontId="2"/>
  </si>
  <si>
    <t>Mitochondrial:  9.304 ug</t>
    <phoneticPr fontId="2"/>
  </si>
  <si>
    <t>Mitochondrial:  10.9 ug</t>
    <phoneticPr fontId="2"/>
  </si>
  <si>
    <t>Succinate cytochrome c reductase</t>
  </si>
  <si>
    <t>Complex 2 subunits</t>
    <phoneticPr fontId="4"/>
  </si>
  <si>
    <t>Fig.6b</t>
    <phoneticPr fontId="2"/>
  </si>
  <si>
    <t>EMF</t>
    <phoneticPr fontId="4"/>
  </si>
  <si>
    <t>Ttest</t>
  </si>
  <si>
    <t>Average</t>
  </si>
  <si>
    <t>No.3</t>
  </si>
  <si>
    <t>No.2</t>
  </si>
  <si>
    <t>No.1</t>
  </si>
  <si>
    <t>Enzyme activity
/Control Average</t>
  </si>
  <si>
    <t>Control</t>
    <phoneticPr fontId="4"/>
  </si>
  <si>
    <t>Activity Average</t>
    <phoneticPr fontId="4"/>
  </si>
  <si>
    <t>Enzyme activity</t>
    <phoneticPr fontId="4"/>
  </si>
  <si>
    <t>Δabsorbance</t>
    <phoneticPr fontId="4"/>
  </si>
  <si>
    <t>EMF+ KCN</t>
    <phoneticPr fontId="2"/>
  </si>
  <si>
    <t>Control
+KCN</t>
    <phoneticPr fontId="2"/>
  </si>
  <si>
    <t>EMF+ antimycin A</t>
    <phoneticPr fontId="2"/>
  </si>
  <si>
    <t>Control
+antimycin A</t>
    <phoneticPr fontId="2"/>
  </si>
  <si>
    <t>EMF+ Malonate</t>
    <phoneticPr fontId="2"/>
  </si>
  <si>
    <t>Control
+Malonate</t>
    <phoneticPr fontId="2"/>
  </si>
  <si>
    <t>EMF+ Rotenone</t>
    <phoneticPr fontId="2"/>
  </si>
  <si>
    <t>Control
+Rotenone</t>
  </si>
  <si>
    <t>Change in absorbance</t>
  </si>
  <si>
    <t>No.3 EMF+ KCN</t>
  </si>
  <si>
    <t>No.3 EMF+ antimycin A</t>
  </si>
  <si>
    <t>No.3 EMF+ Malonate</t>
  </si>
  <si>
    <t>No.3 EMF+ Rotenone</t>
  </si>
  <si>
    <t>No.2 EMF+ KCN</t>
  </si>
  <si>
    <t>No.2 EMF+ antimycin A</t>
  </si>
  <si>
    <t>No.2 EMF+ Malonate</t>
  </si>
  <si>
    <t>No.2 EMF+ Rotenone</t>
  </si>
  <si>
    <t>No.1 EMF+ KCN</t>
    <phoneticPr fontId="2"/>
  </si>
  <si>
    <t>No.1 EMF+ antimycin A</t>
    <phoneticPr fontId="2"/>
  </si>
  <si>
    <t>No.1 EMF+ Malonate</t>
    <phoneticPr fontId="2"/>
  </si>
  <si>
    <t>No.1 EMF+ Rotenone</t>
    <phoneticPr fontId="2"/>
  </si>
  <si>
    <t>No.3 EMF</t>
  </si>
  <si>
    <t>No.2 EMF</t>
  </si>
  <si>
    <t>No.1 EMF</t>
    <phoneticPr fontId="2"/>
  </si>
  <si>
    <t>No.3 Control+ KCN</t>
  </si>
  <si>
    <t>No.3 Control+ antimycin A</t>
  </si>
  <si>
    <t>No.3 Control+ Malonate</t>
  </si>
  <si>
    <t>No.3 Control+ Rotenone</t>
  </si>
  <si>
    <t>No.2 Control+ KCN</t>
  </si>
  <si>
    <t>No.2 Control+ antimycin A</t>
  </si>
  <si>
    <t>No.2 Control+ Malonate</t>
  </si>
  <si>
    <t>No.2 Control+ Rotenone</t>
  </si>
  <si>
    <t>No.1 Control+ KCN</t>
    <phoneticPr fontId="2"/>
  </si>
  <si>
    <t>No.1 Control+ antimycin A</t>
    <phoneticPr fontId="2"/>
  </si>
  <si>
    <t>No.1 Control+ Malonate</t>
    <phoneticPr fontId="2"/>
  </si>
  <si>
    <t>No.1 Control+ Rotenone</t>
    <phoneticPr fontId="2"/>
  </si>
  <si>
    <t>No.3 Control</t>
  </si>
  <si>
    <t>No.2 Control</t>
  </si>
  <si>
    <t>No.1 Control</t>
    <phoneticPr fontId="2"/>
  </si>
  <si>
    <t>8min</t>
    <phoneticPr fontId="2"/>
  </si>
  <si>
    <t>10min</t>
    <phoneticPr fontId="2"/>
  </si>
  <si>
    <t>Absorbance in 550 nm</t>
  </si>
  <si>
    <t>Absorbance in 600 nm</t>
    <phoneticPr fontId="4"/>
  </si>
  <si>
    <t>Absorbance in 340 nm</t>
    <phoneticPr fontId="4"/>
  </si>
  <si>
    <t>Complex 4</t>
  </si>
  <si>
    <t>Complex 3</t>
  </si>
  <si>
    <t>Complex 2</t>
    <phoneticPr fontId="4"/>
  </si>
  <si>
    <t>Complex 1</t>
    <phoneticPr fontId="4"/>
  </si>
  <si>
    <t>Fig.6a</t>
    <phoneticPr fontId="2"/>
  </si>
  <si>
    <t>DCPIP</t>
    <phoneticPr fontId="2"/>
  </si>
  <si>
    <t>Complex 2</t>
    <phoneticPr fontId="2"/>
  </si>
  <si>
    <t>No.3</t>
    <phoneticPr fontId="4"/>
  </si>
  <si>
    <t>10 min</t>
    <phoneticPr fontId="4"/>
  </si>
  <si>
    <t>reduced cytochrome C</t>
    <phoneticPr fontId="4"/>
  </si>
  <si>
    <t>No.2</t>
    <phoneticPr fontId="4"/>
  </si>
  <si>
    <t>Complex 3 and 4</t>
    <phoneticPr fontId="4"/>
  </si>
  <si>
    <t>No.1</t>
    <phoneticPr fontId="4"/>
  </si>
  <si>
    <t>8 min</t>
    <phoneticPr fontId="4"/>
  </si>
  <si>
    <t>NADH</t>
    <phoneticPr fontId="4"/>
  </si>
  <si>
    <t>Complex 4</t>
    <phoneticPr fontId="4"/>
  </si>
  <si>
    <t>Complex 3</t>
    <phoneticPr fontId="4"/>
  </si>
  <si>
    <t>0.005 mL</t>
    <phoneticPr fontId="4"/>
  </si>
  <si>
    <t>Complex 1, 3 and 4</t>
    <phoneticPr fontId="4"/>
  </si>
  <si>
    <t>Sample protein concentration (mg/mL)</t>
    <phoneticPr fontId="4"/>
  </si>
  <si>
    <t>Volume of sample</t>
    <phoneticPr fontId="4"/>
  </si>
  <si>
    <t>Analysis Time</t>
    <phoneticPr fontId="4"/>
  </si>
  <si>
    <t xml:space="preserve">Enzyme activity (nmol/min/mg protein) </t>
    <phoneticPr fontId="2"/>
  </si>
  <si>
    <t>ELF-WMF-14</t>
  </si>
  <si>
    <t>ELF-WMF-13</t>
  </si>
  <si>
    <t>ELF-WMF-12</t>
  </si>
  <si>
    <t>ELF-WMF-11</t>
  </si>
  <si>
    <t>ELF-WMF-10</t>
  </si>
  <si>
    <t>ELF-WMF-9</t>
  </si>
  <si>
    <t>ELF-WMF-8</t>
  </si>
  <si>
    <t>ELF-WMF-7</t>
  </si>
  <si>
    <t>ELF-WMF-6</t>
  </si>
  <si>
    <t>ELF-WMF-5</t>
  </si>
  <si>
    <t>ELF-WMF-1</t>
    <phoneticPr fontId="4"/>
  </si>
  <si>
    <t>Control-14</t>
  </si>
  <si>
    <t>Control-13</t>
  </si>
  <si>
    <t>Control-12</t>
  </si>
  <si>
    <t>Control-11</t>
  </si>
  <si>
    <t>Control-10</t>
  </si>
  <si>
    <t>Control-9</t>
  </si>
  <si>
    <t>Control-8</t>
  </si>
  <si>
    <t>Control-7</t>
  </si>
  <si>
    <t>Control-6</t>
  </si>
  <si>
    <t>Control-5</t>
  </si>
  <si>
    <t>Control-1</t>
    <phoneticPr fontId="4"/>
  </si>
  <si>
    <t>4 weeks</t>
  </si>
  <si>
    <t>0 week</t>
  </si>
  <si>
    <t>Slow move</t>
    <phoneticPr fontId="4"/>
  </si>
  <si>
    <t>Fast move</t>
    <phoneticPr fontId="4"/>
  </si>
  <si>
    <t>Average / 30min</t>
    <phoneticPr fontId="4"/>
  </si>
  <si>
    <t>OXPHOS proteins</t>
    <phoneticPr fontId="2"/>
  </si>
  <si>
    <t>PINK1 KO</t>
    <phoneticPr fontId="2"/>
  </si>
  <si>
    <t>WT</t>
    <phoneticPr fontId="2"/>
  </si>
  <si>
    <t>3</t>
  </si>
  <si>
    <t>2</t>
  </si>
  <si>
    <t>1</t>
  </si>
  <si>
    <t>PINK1 KO</t>
  </si>
  <si>
    <t>WT HeLa</t>
  </si>
  <si>
    <t>Western Blotting</t>
    <phoneticPr fontId="2"/>
  </si>
  <si>
    <t>MitoTracker Green_FACS</t>
    <phoneticPr fontId="2"/>
  </si>
  <si>
    <t>SDHD</t>
    <phoneticPr fontId="2"/>
  </si>
  <si>
    <t>SDHC</t>
    <phoneticPr fontId="2"/>
  </si>
  <si>
    <t>8Hz</t>
  </si>
  <si>
    <t>3000mG</t>
  </si>
  <si>
    <t>6Hz</t>
  </si>
  <si>
    <t>2000mG</t>
  </si>
  <si>
    <t>2, 4, 6, 8Hz/8s</t>
  </si>
  <si>
    <t>1000mG</t>
  </si>
  <si>
    <t>4, 8Hz/8s</t>
  </si>
  <si>
    <t>600mG</t>
  </si>
  <si>
    <t>Reverse</t>
  </si>
  <si>
    <t>16ms</t>
  </si>
  <si>
    <t>150 mG</t>
  </si>
  <si>
    <t>1-16Hz/16s</t>
  </si>
  <si>
    <t>8ms</t>
  </si>
  <si>
    <t>100 mG</t>
  </si>
  <si>
    <t>1-8Hz/8s</t>
    <phoneticPr fontId="2"/>
  </si>
  <si>
    <t>4 ms</t>
    <phoneticPr fontId="2"/>
  </si>
  <si>
    <t>60 mG</t>
  </si>
  <si>
    <t>1-4Hz/4s</t>
  </si>
  <si>
    <t>2ms</t>
  </si>
  <si>
    <t>30 mG</t>
  </si>
  <si>
    <t>1-2Hz/2s</t>
  </si>
  <si>
    <t>1ms</t>
  </si>
  <si>
    <t>Intensity (mG)</t>
    <phoneticPr fontId="2"/>
  </si>
  <si>
    <t>Frequency</t>
    <phoneticPr fontId="2"/>
  </si>
  <si>
    <t>Pulse width (ms)</t>
    <phoneticPr fontId="2"/>
  </si>
  <si>
    <t>Pulse width</t>
    <phoneticPr fontId="2"/>
  </si>
  <si>
    <t>Intensity</t>
    <phoneticPr fontId="2"/>
  </si>
  <si>
    <t xml:space="preserve"> (ΔAbsorbance (Amount of change in absorbance-Amount of change in absorbance with inhibitor) /min×1,000 H2/ [(extinction coefficient × volume of sample used in mL)×(sample protein concentration in mg/mL)]</t>
    <phoneticPr fontId="2"/>
  </si>
  <si>
    <r>
      <t>Extinction Coefficient(mM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>cm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>)</t>
    </r>
    <phoneticPr fontId="4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"/>
    <numFmt numFmtId="177" formatCode="0.00000"/>
  </numFmts>
  <fonts count="14">
    <font>
      <sz val="11"/>
      <color theme="1"/>
      <name val="ＭＳ Ｐゴシック"/>
      <family val="2"/>
      <scheme val="minor"/>
    </font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3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2"/>
      <color theme="1"/>
      <name val="Arial"/>
      <family val="2"/>
    </font>
    <font>
      <sz val="12"/>
      <name val="Arial"/>
      <family val="2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rgb="FF000000"/>
      <name val="Arial"/>
      <family val="2"/>
    </font>
    <font>
      <vertAlign val="superscript"/>
      <sz val="11"/>
      <color theme="1"/>
      <name val="Arial"/>
      <family val="2"/>
    </font>
    <font>
      <sz val="18"/>
      <color theme="1"/>
      <name val="Arial"/>
      <family val="2"/>
    </font>
    <font>
      <b/>
      <sz val="1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3">
    <xf numFmtId="0" fontId="0" fillId="0" borderId="0"/>
    <xf numFmtId="0" fontId="3" fillId="0" borderId="0">
      <alignment vertical="center"/>
    </xf>
    <xf numFmtId="0" fontId="1" fillId="0" borderId="0">
      <alignment vertical="center"/>
    </xf>
  </cellStyleXfs>
  <cellXfs count="205">
    <xf numFmtId="0" fontId="0" fillId="0" borderId="0" xfId="0"/>
    <xf numFmtId="0" fontId="0" fillId="0" borderId="0" xfId="0" applyNumberFormat="1" applyBorder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8" xfId="0" applyNumberFormat="1" applyBorder="1" applyAlignment="1">
      <alignment horizontal="center"/>
    </xf>
    <xf numFmtId="0" fontId="0" fillId="0" borderId="7" xfId="0" applyNumberFormat="1" applyBorder="1" applyAlignment="1">
      <alignment horizontal="center"/>
    </xf>
    <xf numFmtId="0" fontId="0" fillId="0" borderId="6" xfId="0" applyNumberFormat="1" applyBorder="1" applyAlignment="1">
      <alignment horizontal="center" vertical="center"/>
    </xf>
    <xf numFmtId="0" fontId="0" fillId="0" borderId="5" xfId="0" applyNumberFormat="1" applyBorder="1" applyAlignment="1">
      <alignment horizontal="center"/>
    </xf>
    <xf numFmtId="0" fontId="0" fillId="0" borderId="4" xfId="0" applyNumberFormat="1" applyBorder="1" applyAlignment="1">
      <alignment horizontal="center" vertical="center"/>
    </xf>
    <xf numFmtId="0" fontId="0" fillId="0" borderId="6" xfId="0" applyNumberFormat="1" applyBorder="1" applyAlignment="1">
      <alignment horizontal="center"/>
    </xf>
    <xf numFmtId="0" fontId="0" fillId="0" borderId="4" xfId="0" applyNumberFormat="1" applyBorder="1" applyAlignment="1">
      <alignment horizontal="center"/>
    </xf>
    <xf numFmtId="0" fontId="0" fillId="0" borderId="3" xfId="0" applyNumberFormat="1" applyBorder="1" applyAlignment="1">
      <alignment horizontal="center"/>
    </xf>
    <xf numFmtId="0" fontId="0" fillId="0" borderId="2" xfId="0" applyNumberFormat="1" applyBorder="1" applyAlignment="1">
      <alignment horizontal="center"/>
    </xf>
    <xf numFmtId="0" fontId="0" fillId="0" borderId="1" xfId="0" applyNumberFormat="1" applyBorder="1" applyAlignment="1">
      <alignment horizontal="center"/>
    </xf>
    <xf numFmtId="0" fontId="0" fillId="0" borderId="2" xfId="0" applyNumberFormat="1" applyBorder="1" applyAlignment="1">
      <alignment horizontal="center"/>
    </xf>
    <xf numFmtId="0" fontId="5" fillId="0" borderId="0" xfId="2" applyFont="1">
      <alignment vertical="center"/>
    </xf>
    <xf numFmtId="1" fontId="5" fillId="0" borderId="0" xfId="2" applyNumberFormat="1" applyFont="1">
      <alignment vertical="center"/>
    </xf>
    <xf numFmtId="1" fontId="6" fillId="0" borderId="0" xfId="2" applyNumberFormat="1" applyFont="1" applyAlignment="1"/>
    <xf numFmtId="0" fontId="6" fillId="0" borderId="0" xfId="2" applyFont="1" applyAlignment="1">
      <alignment horizontal="left"/>
    </xf>
    <xf numFmtId="0" fontId="7" fillId="0" borderId="0" xfId="2" applyFont="1" applyAlignment="1">
      <alignment horizontal="center" vertical="center"/>
    </xf>
    <xf numFmtId="0" fontId="8" fillId="0" borderId="0" xfId="0" applyNumberFormat="1" applyFont="1" applyAlignment="1">
      <alignment horizontal="center"/>
    </xf>
    <xf numFmtId="0" fontId="8" fillId="0" borderId="0" xfId="0" applyNumberFormat="1" applyFont="1" applyAlignment="1">
      <alignment horizontal="center"/>
    </xf>
    <xf numFmtId="176" fontId="8" fillId="0" borderId="0" xfId="0" applyNumberFormat="1" applyFont="1" applyAlignment="1">
      <alignment horizontal="center"/>
    </xf>
    <xf numFmtId="0" fontId="8" fillId="0" borderId="0" xfId="0" applyNumberFormat="1" applyFont="1" applyAlignment="1">
      <alignment horizontal="center" vertical="center"/>
    </xf>
    <xf numFmtId="49" fontId="8" fillId="0" borderId="0" xfId="0" applyNumberFormat="1" applyFont="1"/>
    <xf numFmtId="177" fontId="8" fillId="0" borderId="0" xfId="0" applyNumberFormat="1" applyFont="1" applyAlignment="1">
      <alignment horizontal="center"/>
    </xf>
    <xf numFmtId="0" fontId="9" fillId="0" borderId="0" xfId="0" applyNumberFormat="1" applyFont="1" applyFill="1" applyAlignment="1">
      <alignment horizontal="center"/>
    </xf>
    <xf numFmtId="0" fontId="9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8" fillId="0" borderId="6" xfId="0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0" fontId="8" fillId="0" borderId="8" xfId="0" applyFont="1" applyBorder="1" applyAlignment="1">
      <alignment horizontal="center" vertical="center"/>
    </xf>
    <xf numFmtId="0" fontId="8" fillId="0" borderId="0" xfId="0" applyFont="1" applyAlignment="1">
      <alignment horizontal="center"/>
    </xf>
    <xf numFmtId="0" fontId="8" fillId="0" borderId="1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8" fillId="0" borderId="5" xfId="0" applyFont="1" applyBorder="1" applyAlignment="1">
      <alignment horizontal="center"/>
    </xf>
    <xf numFmtId="0" fontId="8" fillId="0" borderId="0" xfId="0" applyFont="1" applyBorder="1" applyAlignment="1">
      <alignment horizontal="center"/>
    </xf>
    <xf numFmtId="0" fontId="8" fillId="0" borderId="4" xfId="0" applyFont="1" applyFill="1" applyBorder="1" applyAlignment="1">
      <alignment horizontal="center"/>
    </xf>
    <xf numFmtId="0" fontId="8" fillId="0" borderId="6" xfId="0" applyFont="1" applyFill="1" applyBorder="1" applyAlignment="1">
      <alignment horizontal="center"/>
    </xf>
    <xf numFmtId="0" fontId="8" fillId="0" borderId="7" xfId="0" applyFont="1" applyBorder="1" applyAlignment="1">
      <alignment horizontal="center"/>
    </xf>
    <xf numFmtId="0" fontId="8" fillId="0" borderId="8" xfId="0" applyFont="1" applyBorder="1" applyAlignment="1">
      <alignment horizontal="center"/>
    </xf>
    <xf numFmtId="0" fontId="9" fillId="0" borderId="0" xfId="0" applyFont="1" applyFill="1" applyAlignment="1">
      <alignment horizontal="center"/>
    </xf>
    <xf numFmtId="0" fontId="8" fillId="0" borderId="0" xfId="0" applyFont="1" applyFill="1" applyAlignment="1">
      <alignment horizontal="center"/>
    </xf>
    <xf numFmtId="0" fontId="8" fillId="0" borderId="16" xfId="0" applyFont="1" applyFill="1" applyBorder="1" applyAlignment="1">
      <alignment horizontal="center"/>
    </xf>
    <xf numFmtId="0" fontId="8" fillId="0" borderId="15" xfId="0" applyFont="1" applyFill="1" applyBorder="1" applyAlignment="1">
      <alignment horizontal="center"/>
    </xf>
    <xf numFmtId="0" fontId="8" fillId="0" borderId="14" xfId="0" applyFont="1" applyFill="1" applyBorder="1" applyAlignment="1">
      <alignment horizontal="center"/>
    </xf>
    <xf numFmtId="0" fontId="8" fillId="0" borderId="13" xfId="0" applyFont="1" applyFill="1" applyBorder="1" applyAlignment="1">
      <alignment horizontal="center"/>
    </xf>
    <xf numFmtId="0" fontId="8" fillId="0" borderId="12" xfId="0" applyFont="1" applyFill="1" applyBorder="1" applyAlignment="1">
      <alignment horizontal="center"/>
    </xf>
    <xf numFmtId="0" fontId="8" fillId="0" borderId="1" xfId="0" applyFont="1" applyFill="1" applyBorder="1" applyAlignment="1">
      <alignment horizontal="center"/>
    </xf>
    <xf numFmtId="0" fontId="8" fillId="0" borderId="2" xfId="0" applyFont="1" applyFill="1" applyBorder="1" applyAlignment="1">
      <alignment horizontal="center"/>
    </xf>
    <xf numFmtId="0" fontId="8" fillId="0" borderId="3" xfId="0" applyFont="1" applyFill="1" applyBorder="1" applyAlignment="1">
      <alignment horizontal="center"/>
    </xf>
    <xf numFmtId="49" fontId="8" fillId="0" borderId="1" xfId="0" applyNumberFormat="1" applyFont="1" applyFill="1" applyBorder="1" applyAlignment="1">
      <alignment horizontal="center"/>
    </xf>
    <xf numFmtId="49" fontId="8" fillId="0" borderId="2" xfId="0" applyNumberFormat="1" applyFont="1" applyFill="1" applyBorder="1" applyAlignment="1">
      <alignment horizontal="center"/>
    </xf>
    <xf numFmtId="49" fontId="8" fillId="0" borderId="3" xfId="0" applyNumberFormat="1" applyFont="1" applyFill="1" applyBorder="1" applyAlignment="1">
      <alignment horizontal="center"/>
    </xf>
    <xf numFmtId="0" fontId="8" fillId="0" borderId="11" xfId="0" applyFont="1" applyFill="1" applyBorder="1" applyAlignment="1">
      <alignment horizontal="center"/>
    </xf>
    <xf numFmtId="0" fontId="8" fillId="0" borderId="0" xfId="0" applyFont="1" applyFill="1" applyBorder="1" applyAlignment="1">
      <alignment horizontal="center"/>
    </xf>
    <xf numFmtId="0" fontId="8" fillId="0" borderId="5" xfId="0" applyFont="1" applyFill="1" applyBorder="1" applyAlignment="1">
      <alignment horizontal="center"/>
    </xf>
    <xf numFmtId="49" fontId="8" fillId="0" borderId="4" xfId="0" applyNumberFormat="1" applyFont="1" applyFill="1" applyBorder="1" applyAlignment="1">
      <alignment horizontal="center"/>
    </xf>
    <xf numFmtId="49" fontId="8" fillId="0" borderId="0" xfId="0" applyNumberFormat="1" applyFont="1" applyFill="1" applyBorder="1" applyAlignment="1">
      <alignment horizontal="center"/>
    </xf>
    <xf numFmtId="49" fontId="8" fillId="0" borderId="5" xfId="0" applyNumberFormat="1" applyFont="1" applyFill="1" applyBorder="1" applyAlignment="1">
      <alignment horizontal="center"/>
    </xf>
    <xf numFmtId="0" fontId="8" fillId="0" borderId="10" xfId="0" applyFont="1" applyFill="1" applyBorder="1" applyAlignment="1">
      <alignment horizontal="center"/>
    </xf>
    <xf numFmtId="0" fontId="8" fillId="0" borderId="7" xfId="0" applyFont="1" applyFill="1" applyBorder="1" applyAlignment="1">
      <alignment horizontal="center"/>
    </xf>
    <xf numFmtId="0" fontId="8" fillId="0" borderId="8" xfId="0" applyFont="1" applyFill="1" applyBorder="1" applyAlignment="1">
      <alignment horizontal="center"/>
    </xf>
    <xf numFmtId="49" fontId="8" fillId="0" borderId="6" xfId="0" applyNumberFormat="1" applyFont="1" applyFill="1" applyBorder="1" applyAlignment="1">
      <alignment horizontal="center"/>
    </xf>
    <xf numFmtId="49" fontId="8" fillId="0" borderId="7" xfId="0" applyNumberFormat="1" applyFont="1" applyFill="1" applyBorder="1" applyAlignment="1">
      <alignment horizontal="center"/>
    </xf>
    <xf numFmtId="49" fontId="8" fillId="0" borderId="8" xfId="0" applyNumberFormat="1" applyFont="1" applyFill="1" applyBorder="1" applyAlignment="1">
      <alignment horizontal="center"/>
    </xf>
    <xf numFmtId="0" fontId="8" fillId="0" borderId="9" xfId="0" applyFont="1" applyFill="1" applyBorder="1" applyAlignment="1">
      <alignment horizontal="center"/>
    </xf>
    <xf numFmtId="0" fontId="9" fillId="0" borderId="0" xfId="0" applyFont="1" applyFill="1" applyAlignment="1">
      <alignment horizontal="center"/>
    </xf>
    <xf numFmtId="0" fontId="8" fillId="0" borderId="3" xfId="0" applyFont="1" applyFill="1" applyBorder="1" applyAlignment="1">
      <alignment horizontal="center" vertical="center"/>
    </xf>
    <xf numFmtId="0" fontId="8" fillId="0" borderId="5" xfId="0" applyFont="1" applyFill="1" applyBorder="1" applyAlignment="1">
      <alignment horizontal="center" vertical="center"/>
    </xf>
    <xf numFmtId="0" fontId="8" fillId="0" borderId="5" xfId="1" applyFont="1" applyFill="1" applyBorder="1" applyAlignment="1">
      <alignment horizontal="center" vertical="center"/>
    </xf>
    <xf numFmtId="0" fontId="8" fillId="0" borderId="8" xfId="0" applyFont="1" applyFill="1" applyBorder="1" applyAlignment="1">
      <alignment horizontal="center" vertical="center"/>
    </xf>
    <xf numFmtId="0" fontId="8" fillId="0" borderId="8" xfId="1" applyFont="1" applyFill="1" applyBorder="1" applyAlignment="1">
      <alignment horizontal="center" vertical="center"/>
    </xf>
    <xf numFmtId="0" fontId="9" fillId="0" borderId="0" xfId="0" applyFont="1" applyFill="1" applyAlignment="1">
      <alignment horizontal="left"/>
    </xf>
    <xf numFmtId="0" fontId="9" fillId="0" borderId="0" xfId="0" applyFont="1" applyAlignment="1">
      <alignment horizontal="center"/>
    </xf>
    <xf numFmtId="0" fontId="8" fillId="0" borderId="1" xfId="0" applyFont="1" applyBorder="1" applyAlignment="1">
      <alignment horizontal="center" vertical="center"/>
    </xf>
    <xf numFmtId="0" fontId="8" fillId="0" borderId="1" xfId="0" applyFont="1" applyBorder="1"/>
    <xf numFmtId="0" fontId="8" fillId="0" borderId="2" xfId="0" applyFont="1" applyBorder="1"/>
    <xf numFmtId="0" fontId="8" fillId="0" borderId="3" xfId="0" applyFont="1" applyBorder="1"/>
    <xf numFmtId="0" fontId="8" fillId="0" borderId="4" xfId="0" applyFont="1" applyBorder="1" applyAlignment="1">
      <alignment horizontal="center" vertical="center"/>
    </xf>
    <xf numFmtId="0" fontId="8" fillId="0" borderId="4" xfId="0" applyFont="1" applyBorder="1"/>
    <xf numFmtId="0" fontId="8" fillId="0" borderId="0" xfId="0" applyFont="1"/>
    <xf numFmtId="0" fontId="8" fillId="0" borderId="5" xfId="0" applyFont="1" applyBorder="1"/>
    <xf numFmtId="49" fontId="8" fillId="0" borderId="5" xfId="0" applyNumberFormat="1" applyFont="1" applyBorder="1" applyAlignment="1">
      <alignment horizontal="center" vertical="center"/>
    </xf>
    <xf numFmtId="0" fontId="8" fillId="0" borderId="6" xfId="0" applyFont="1" applyBorder="1" applyAlignment="1">
      <alignment horizontal="center"/>
    </xf>
    <xf numFmtId="0" fontId="8" fillId="0" borderId="6" xfId="0" applyFont="1" applyBorder="1"/>
    <xf numFmtId="0" fontId="8" fillId="0" borderId="7" xfId="0" applyFont="1" applyBorder="1"/>
    <xf numFmtId="0" fontId="8" fillId="0" borderId="8" xfId="0" applyFont="1" applyBorder="1"/>
    <xf numFmtId="0" fontId="8" fillId="0" borderId="6" xfId="0" applyFont="1" applyBorder="1" applyAlignment="1">
      <alignment horizontal="center" vertical="center"/>
    </xf>
    <xf numFmtId="0" fontId="9" fillId="0" borderId="17" xfId="0" applyFont="1" applyBorder="1" applyAlignment="1">
      <alignment horizontal="center"/>
    </xf>
    <xf numFmtId="0" fontId="8" fillId="0" borderId="0" xfId="0" applyNumberFormat="1" applyFont="1" applyBorder="1" applyAlignment="1">
      <alignment horizontal="center"/>
    </xf>
    <xf numFmtId="0" fontId="8" fillId="0" borderId="0" xfId="0" applyFont="1" applyBorder="1"/>
    <xf numFmtId="0" fontId="9" fillId="0" borderId="1" xfId="0" applyFont="1" applyBorder="1" applyAlignment="1">
      <alignment horizontal="center"/>
    </xf>
    <xf numFmtId="0" fontId="9" fillId="0" borderId="0" xfId="0" applyFont="1"/>
    <xf numFmtId="0" fontId="10" fillId="0" borderId="0" xfId="0" applyFont="1"/>
    <xf numFmtId="0" fontId="8" fillId="0" borderId="30" xfId="0" applyFont="1" applyBorder="1" applyAlignment="1">
      <alignment horizontal="center" vertical="center"/>
    </xf>
    <xf numFmtId="0" fontId="8" fillId="0" borderId="29" xfId="0" applyFont="1" applyBorder="1" applyAlignment="1">
      <alignment horizontal="center" vertical="center"/>
    </xf>
    <xf numFmtId="0" fontId="8" fillId="0" borderId="25" xfId="0" applyFont="1" applyBorder="1" applyAlignment="1">
      <alignment horizontal="center" vertical="center"/>
    </xf>
    <xf numFmtId="0" fontId="8" fillId="0" borderId="23" xfId="0" applyFont="1" applyBorder="1" applyAlignment="1">
      <alignment horizontal="center" vertical="center"/>
    </xf>
    <xf numFmtId="0" fontId="8" fillId="0" borderId="31" xfId="0" applyFont="1" applyBorder="1" applyAlignment="1">
      <alignment horizontal="center" vertical="center"/>
    </xf>
    <xf numFmtId="0" fontId="8" fillId="0" borderId="28" xfId="0" applyFont="1" applyBorder="1" applyAlignment="1">
      <alignment horizontal="center" vertical="center"/>
    </xf>
    <xf numFmtId="0" fontId="8" fillId="0" borderId="24" xfId="0" applyFont="1" applyBorder="1" applyAlignment="1">
      <alignment horizontal="center" vertical="center"/>
    </xf>
    <xf numFmtId="0" fontId="8" fillId="0" borderId="27" xfId="0" applyFont="1" applyBorder="1" applyAlignment="1">
      <alignment horizontal="center" vertical="center"/>
    </xf>
    <xf numFmtId="0" fontId="8" fillId="0" borderId="26" xfId="0" applyFont="1" applyBorder="1" applyAlignment="1">
      <alignment horizontal="center" vertical="center"/>
    </xf>
    <xf numFmtId="0" fontId="8" fillId="0" borderId="20" xfId="0" applyFont="1" applyBorder="1" applyAlignment="1">
      <alignment horizontal="center" vertical="center"/>
    </xf>
    <xf numFmtId="0" fontId="8" fillId="0" borderId="19" xfId="0" applyFont="1" applyBorder="1" applyAlignment="1">
      <alignment horizontal="center" vertical="center"/>
    </xf>
    <xf numFmtId="0" fontId="8" fillId="0" borderId="20" xfId="0" applyFont="1" applyBorder="1" applyAlignment="1">
      <alignment horizontal="center" vertical="center"/>
    </xf>
    <xf numFmtId="0" fontId="8" fillId="0" borderId="18" xfId="0" applyFont="1" applyBorder="1" applyAlignment="1">
      <alignment horizontal="center" vertical="center"/>
    </xf>
    <xf numFmtId="0" fontId="9" fillId="0" borderId="22" xfId="0" applyFont="1" applyBorder="1" applyAlignment="1">
      <alignment horizontal="center" vertical="center"/>
    </xf>
    <xf numFmtId="0" fontId="8" fillId="0" borderId="21" xfId="0" applyFont="1" applyBorder="1"/>
    <xf numFmtId="0" fontId="8" fillId="0" borderId="22" xfId="0" applyFont="1" applyBorder="1" applyAlignment="1">
      <alignment horizontal="center" vertical="center"/>
    </xf>
    <xf numFmtId="0" fontId="8" fillId="0" borderId="21" xfId="0" applyFont="1" applyBorder="1" applyAlignment="1">
      <alignment horizontal="center" vertical="center"/>
    </xf>
    <xf numFmtId="0" fontId="9" fillId="0" borderId="20" xfId="0" applyFont="1" applyBorder="1" applyAlignment="1">
      <alignment horizontal="center" vertical="center"/>
    </xf>
    <xf numFmtId="0" fontId="8" fillId="0" borderId="19" xfId="0" applyFont="1" applyBorder="1"/>
    <xf numFmtId="0" fontId="8" fillId="0" borderId="18" xfId="0" applyFont="1" applyBorder="1"/>
    <xf numFmtId="0" fontId="8" fillId="0" borderId="25" xfId="0" applyFont="1" applyBorder="1" applyAlignment="1">
      <alignment horizontal="center"/>
    </xf>
    <xf numFmtId="0" fontId="8" fillId="0" borderId="23" xfId="0" applyFont="1" applyBorder="1" applyAlignment="1">
      <alignment horizontal="center"/>
    </xf>
    <xf numFmtId="0" fontId="9" fillId="0" borderId="0" xfId="0" applyFont="1" applyBorder="1" applyAlignment="1">
      <alignment horizontal="center" vertical="center"/>
    </xf>
    <xf numFmtId="0" fontId="8" fillId="0" borderId="20" xfId="0" applyFont="1" applyBorder="1" applyAlignment="1">
      <alignment horizontal="center"/>
    </xf>
    <xf numFmtId="0" fontId="8" fillId="0" borderId="18" xfId="0" applyFont="1" applyBorder="1" applyAlignment="1">
      <alignment horizontal="center"/>
    </xf>
    <xf numFmtId="0" fontId="12" fillId="0" borderId="0" xfId="0" applyFont="1" applyAlignment="1">
      <alignment horizontal="center" vertical="center"/>
    </xf>
    <xf numFmtId="0" fontId="12" fillId="0" borderId="0" xfId="1" applyFont="1" applyAlignment="1">
      <alignment horizontal="center" vertical="center"/>
    </xf>
    <xf numFmtId="0" fontId="8" fillId="0" borderId="0" xfId="1" applyFont="1" applyAlignment="1">
      <alignment horizontal="center" vertical="center"/>
    </xf>
    <xf numFmtId="0" fontId="8" fillId="0" borderId="25" xfId="0" applyFont="1" applyBorder="1"/>
    <xf numFmtId="0" fontId="8" fillId="0" borderId="24" xfId="0" applyFont="1" applyBorder="1"/>
    <xf numFmtId="0" fontId="8" fillId="0" borderId="23" xfId="0" applyFont="1" applyBorder="1"/>
    <xf numFmtId="0" fontId="8" fillId="0" borderId="22" xfId="0" applyFont="1" applyBorder="1"/>
    <xf numFmtId="0" fontId="8" fillId="0" borderId="20" xfId="0" applyFont="1" applyBorder="1"/>
    <xf numFmtId="0" fontId="8" fillId="0" borderId="24" xfId="0" applyFont="1" applyBorder="1" applyAlignment="1"/>
    <xf numFmtId="0" fontId="8" fillId="0" borderId="25" xfId="0" applyFont="1" applyBorder="1" applyAlignment="1">
      <alignment horizontal="center" vertical="center"/>
    </xf>
    <xf numFmtId="0" fontId="8" fillId="0" borderId="24" xfId="0" applyFont="1" applyBorder="1" applyAlignment="1">
      <alignment horizontal="center" vertical="center"/>
    </xf>
    <xf numFmtId="0" fontId="8" fillId="0" borderId="23" xfId="0" applyFont="1" applyBorder="1" applyAlignment="1">
      <alignment horizontal="center" vertical="center"/>
    </xf>
    <xf numFmtId="0" fontId="8" fillId="0" borderId="21" xfId="0" applyFont="1" applyBorder="1" applyAlignment="1">
      <alignment horizontal="center" vertical="center"/>
    </xf>
    <xf numFmtId="0" fontId="8" fillId="0" borderId="18" xfId="0" applyFont="1" applyBorder="1" applyAlignment="1">
      <alignment horizontal="center" vertical="center"/>
    </xf>
    <xf numFmtId="0" fontId="8" fillId="0" borderId="0" xfId="0" applyFont="1" applyAlignment="1">
      <alignment vertical="center"/>
    </xf>
    <xf numFmtId="0" fontId="8" fillId="0" borderId="0" xfId="1" applyFont="1" applyAlignment="1">
      <alignment horizontal="center" vertical="center" wrapText="1"/>
    </xf>
    <xf numFmtId="0" fontId="8" fillId="0" borderId="0" xfId="1" applyFont="1">
      <alignment vertical="center"/>
    </xf>
    <xf numFmtId="0" fontId="8" fillId="0" borderId="25" xfId="1" applyFont="1" applyBorder="1" applyAlignment="1">
      <alignment horizontal="center" vertical="center"/>
    </xf>
    <xf numFmtId="0" fontId="8" fillId="0" borderId="24" xfId="1" applyFont="1" applyBorder="1" applyAlignment="1">
      <alignment horizontal="center" vertical="center"/>
    </xf>
    <xf numFmtId="0" fontId="8" fillId="0" borderId="22" xfId="1" applyFont="1" applyBorder="1" applyAlignment="1">
      <alignment horizontal="center" vertical="center"/>
    </xf>
    <xf numFmtId="0" fontId="8" fillId="0" borderId="20" xfId="1" applyFont="1" applyBorder="1" applyAlignment="1">
      <alignment horizontal="center" vertical="center"/>
    </xf>
    <xf numFmtId="0" fontId="8" fillId="0" borderId="0" xfId="1" applyFont="1" applyBorder="1" applyAlignment="1">
      <alignment horizontal="center" vertical="center"/>
    </xf>
    <xf numFmtId="0" fontId="8" fillId="0" borderId="1" xfId="1" applyFont="1" applyBorder="1" applyAlignment="1">
      <alignment horizontal="center" vertical="center"/>
    </xf>
    <xf numFmtId="0" fontId="8" fillId="0" borderId="2" xfId="1" applyFont="1" applyBorder="1" applyAlignment="1">
      <alignment horizontal="center" vertical="center"/>
    </xf>
    <xf numFmtId="0" fontId="8" fillId="0" borderId="3" xfId="1" applyFont="1" applyBorder="1" applyAlignment="1">
      <alignment horizontal="center" vertical="center"/>
    </xf>
    <xf numFmtId="0" fontId="8" fillId="0" borderId="4" xfId="1" applyFont="1" applyBorder="1" applyAlignment="1">
      <alignment horizontal="center" vertical="center"/>
    </xf>
    <xf numFmtId="0" fontId="8" fillId="0" borderId="8" xfId="1" applyFont="1" applyBorder="1">
      <alignment vertical="center"/>
    </xf>
    <xf numFmtId="0" fontId="12" fillId="0" borderId="0" xfId="0" applyFont="1" applyAlignment="1">
      <alignment horizontal="left" vertical="center"/>
    </xf>
    <xf numFmtId="0" fontId="9" fillId="0" borderId="0" xfId="0" applyFont="1" applyAlignment="1"/>
    <xf numFmtId="0" fontId="8" fillId="0" borderId="7" xfId="0" applyFont="1" applyBorder="1" applyAlignment="1">
      <alignment horizontal="center"/>
    </xf>
    <xf numFmtId="0" fontId="8" fillId="0" borderId="25" xfId="0" applyFont="1" applyBorder="1" applyAlignment="1">
      <alignment horizontal="center"/>
    </xf>
    <xf numFmtId="0" fontId="8" fillId="0" borderId="24" xfId="0" applyFont="1" applyBorder="1" applyAlignment="1">
      <alignment horizontal="center"/>
    </xf>
    <xf numFmtId="0" fontId="8" fillId="0" borderId="22" xfId="0" applyFont="1" applyBorder="1" applyAlignment="1">
      <alignment horizontal="center" vertical="center"/>
    </xf>
    <xf numFmtId="0" fontId="8" fillId="0" borderId="0" xfId="0" applyFont="1" applyBorder="1" applyAlignment="1">
      <alignment horizontal="center"/>
    </xf>
    <xf numFmtId="0" fontId="8" fillId="0" borderId="21" xfId="0" applyFont="1" applyBorder="1" applyAlignment="1">
      <alignment horizontal="center"/>
    </xf>
    <xf numFmtId="0" fontId="8" fillId="0" borderId="22" xfId="0" applyFont="1" applyBorder="1" applyAlignment="1">
      <alignment horizontal="center"/>
    </xf>
    <xf numFmtId="0" fontId="8" fillId="0" borderId="19" xfId="0" applyFont="1" applyBorder="1" applyAlignment="1">
      <alignment horizontal="center"/>
    </xf>
    <xf numFmtId="0" fontId="8" fillId="0" borderId="18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13" fillId="0" borderId="0" xfId="0" applyFont="1" applyAlignment="1">
      <alignment horizontal="center"/>
    </xf>
    <xf numFmtId="0" fontId="9" fillId="0" borderId="4" xfId="0" applyFont="1" applyBorder="1" applyAlignment="1">
      <alignment horizontal="center"/>
    </xf>
    <xf numFmtId="0" fontId="9" fillId="0" borderId="7" xfId="0" applyNumberFormat="1" applyFont="1" applyBorder="1" applyAlignment="1">
      <alignment horizontal="center" vertical="center"/>
    </xf>
    <xf numFmtId="0" fontId="8" fillId="0" borderId="0" xfId="0" applyNumberFormat="1" applyFont="1" applyAlignment="1">
      <alignment horizontal="center" vertical="center"/>
    </xf>
    <xf numFmtId="0" fontId="8" fillId="0" borderId="16" xfId="0" applyNumberFormat="1" applyFont="1" applyBorder="1" applyAlignment="1">
      <alignment horizontal="center"/>
    </xf>
    <xf numFmtId="0" fontId="8" fillId="0" borderId="15" xfId="0" applyNumberFormat="1" applyFont="1" applyBorder="1" applyAlignment="1">
      <alignment horizontal="center"/>
    </xf>
    <xf numFmtId="0" fontId="8" fillId="0" borderId="14" xfId="0" applyNumberFormat="1" applyFont="1" applyBorder="1" applyAlignment="1">
      <alignment horizontal="center"/>
    </xf>
    <xf numFmtId="0" fontId="8" fillId="0" borderId="13" xfId="0" applyNumberFormat="1" applyFont="1" applyBorder="1" applyAlignment="1">
      <alignment horizontal="center"/>
    </xf>
    <xf numFmtId="0" fontId="8" fillId="0" borderId="12" xfId="0" applyNumberFormat="1" applyFont="1" applyBorder="1" applyAlignment="1">
      <alignment horizontal="center"/>
    </xf>
    <xf numFmtId="49" fontId="8" fillId="0" borderId="1" xfId="0" applyNumberFormat="1" applyFont="1" applyBorder="1" applyAlignment="1">
      <alignment horizontal="center"/>
    </xf>
    <xf numFmtId="49" fontId="8" fillId="0" borderId="2" xfId="0" applyNumberFormat="1" applyFont="1" applyBorder="1" applyAlignment="1">
      <alignment horizontal="center"/>
    </xf>
    <xf numFmtId="49" fontId="8" fillId="0" borderId="3" xfId="0" applyNumberFormat="1" applyFont="1" applyBorder="1" applyAlignment="1">
      <alignment horizontal="center"/>
    </xf>
    <xf numFmtId="0" fontId="8" fillId="0" borderId="11" xfId="0" applyNumberFormat="1" applyFont="1" applyBorder="1" applyAlignment="1">
      <alignment horizontal="center"/>
    </xf>
    <xf numFmtId="49" fontId="8" fillId="0" borderId="4" xfId="0" applyNumberFormat="1" applyFont="1" applyBorder="1" applyAlignment="1">
      <alignment horizontal="center"/>
    </xf>
    <xf numFmtId="49" fontId="8" fillId="0" borderId="0" xfId="0" applyNumberFormat="1" applyFont="1" applyBorder="1" applyAlignment="1">
      <alignment horizontal="center"/>
    </xf>
    <xf numFmtId="49" fontId="8" fillId="0" borderId="5" xfId="0" applyNumberFormat="1" applyFont="1" applyBorder="1" applyAlignment="1">
      <alignment horizontal="center"/>
    </xf>
    <xf numFmtId="0" fontId="8" fillId="0" borderId="10" xfId="0" applyNumberFormat="1" applyFont="1" applyBorder="1" applyAlignment="1">
      <alignment horizontal="center"/>
    </xf>
    <xf numFmtId="49" fontId="8" fillId="0" borderId="6" xfId="0" applyNumberFormat="1" applyFont="1" applyBorder="1" applyAlignment="1">
      <alignment horizontal="center"/>
    </xf>
    <xf numFmtId="49" fontId="8" fillId="0" borderId="7" xfId="0" applyNumberFormat="1" applyFont="1" applyBorder="1" applyAlignment="1">
      <alignment horizontal="center"/>
    </xf>
    <xf numFmtId="49" fontId="8" fillId="0" borderId="8" xfId="0" applyNumberFormat="1" applyFont="1" applyBorder="1" applyAlignment="1">
      <alignment horizontal="center"/>
    </xf>
    <xf numFmtId="0" fontId="8" fillId="0" borderId="0" xfId="0" applyNumberFormat="1" applyFont="1" applyBorder="1" applyAlignment="1">
      <alignment horizontal="center" vertical="center"/>
    </xf>
    <xf numFmtId="0" fontId="8" fillId="0" borderId="1" xfId="0" applyNumberFormat="1" applyFont="1" applyBorder="1" applyAlignment="1">
      <alignment horizontal="center"/>
    </xf>
    <xf numFmtId="0" fontId="8" fillId="0" borderId="2" xfId="0" applyNumberFormat="1" applyFont="1" applyBorder="1" applyAlignment="1">
      <alignment horizontal="center"/>
    </xf>
    <xf numFmtId="0" fontId="8" fillId="0" borderId="3" xfId="0" applyNumberFormat="1" applyFont="1" applyBorder="1" applyAlignment="1">
      <alignment horizontal="center"/>
    </xf>
    <xf numFmtId="0" fontId="8" fillId="0" borderId="4" xfId="0" applyNumberFormat="1" applyFont="1" applyBorder="1" applyAlignment="1">
      <alignment horizontal="center"/>
    </xf>
    <xf numFmtId="0" fontId="8" fillId="0" borderId="5" xfId="0" applyNumberFormat="1" applyFont="1" applyBorder="1" applyAlignment="1">
      <alignment horizontal="center"/>
    </xf>
    <xf numFmtId="0" fontId="8" fillId="0" borderId="6" xfId="0" applyNumberFormat="1" applyFont="1" applyBorder="1" applyAlignment="1">
      <alignment horizontal="center"/>
    </xf>
    <xf numFmtId="0" fontId="8" fillId="0" borderId="7" xfId="0" applyNumberFormat="1" applyFont="1" applyBorder="1" applyAlignment="1">
      <alignment horizontal="center"/>
    </xf>
    <xf numFmtId="0" fontId="8" fillId="0" borderId="8" xfId="0" applyNumberFormat="1" applyFont="1" applyBorder="1" applyAlignment="1">
      <alignment horizontal="center"/>
    </xf>
    <xf numFmtId="0" fontId="9" fillId="0" borderId="0" xfId="0" applyNumberFormat="1" applyFont="1" applyFill="1" applyBorder="1" applyAlignment="1">
      <alignment horizontal="center"/>
    </xf>
    <xf numFmtId="0" fontId="8" fillId="0" borderId="0" xfId="0" applyNumberFormat="1" applyFont="1" applyFill="1" applyBorder="1" applyAlignment="1">
      <alignment horizontal="center" vertical="center"/>
    </xf>
    <xf numFmtId="0" fontId="8" fillId="0" borderId="5" xfId="0" applyNumberFormat="1" applyFont="1" applyBorder="1"/>
    <xf numFmtId="0" fontId="8" fillId="0" borderId="8" xfId="0" applyNumberFormat="1" applyFont="1" applyBorder="1"/>
    <xf numFmtId="0" fontId="9" fillId="0" borderId="0" xfId="0" applyFont="1" applyAlignment="1">
      <alignment horizontal="left" vertical="center"/>
    </xf>
    <xf numFmtId="0" fontId="8" fillId="0" borderId="0" xfId="0" applyFont="1" applyAlignment="1">
      <alignment horizontal="left"/>
    </xf>
    <xf numFmtId="0" fontId="8" fillId="0" borderId="3" xfId="0" applyFont="1" applyBorder="1" applyAlignment="1">
      <alignment horizontal="center"/>
    </xf>
    <xf numFmtId="0" fontId="9" fillId="0" borderId="0" xfId="0" applyFont="1" applyAlignment="1">
      <alignment horizontal="left" vertical="center"/>
    </xf>
    <xf numFmtId="0" fontId="8" fillId="0" borderId="0" xfId="0" applyFont="1" applyAlignment="1">
      <alignment horizontal="left" vertical="center"/>
    </xf>
  </cellXfs>
  <cellStyles count="3">
    <cellStyle name="標準" xfId="0" builtinId="0"/>
    <cellStyle name="標準 2" xfId="1" xr:uid="{C14D1589-2EE9-E449-8AB9-F8A3DD53C76B}"/>
    <cellStyle name="標準 3" xfId="2" xr:uid="{EDAB8BC2-CEE3-4646-8591-F37E60EB9DC0}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80"/>
  <sheetViews>
    <sheetView tabSelected="1" workbookViewId="0">
      <selection activeCell="A14" sqref="A14:B14"/>
    </sheetView>
  </sheetViews>
  <sheetFormatPr baseColWidth="10" defaultColWidth="9" defaultRowHeight="14"/>
  <cols>
    <col min="1" max="1" width="9" style="204"/>
    <col min="2" max="11" width="9" style="27"/>
    <col min="12" max="12" width="7.33203125" style="27" bestFit="1" customWidth="1"/>
    <col min="13" max="16384" width="9" style="27"/>
  </cols>
  <sheetData>
    <row r="1" spans="1:8">
      <c r="A1" s="203" t="s">
        <v>30</v>
      </c>
      <c r="B1" s="203"/>
    </row>
    <row r="3" spans="1:8">
      <c r="B3" s="27" t="s">
        <v>29</v>
      </c>
    </row>
    <row r="4" spans="1:8" ht="15" thickBot="1">
      <c r="B4" s="28" t="s">
        <v>6</v>
      </c>
      <c r="C4" s="27" t="s">
        <v>7</v>
      </c>
      <c r="D4" s="27">
        <v>0.95745089257150162</v>
      </c>
    </row>
    <row r="5" spans="1:8">
      <c r="B5" s="28"/>
      <c r="C5" s="27" t="s">
        <v>0</v>
      </c>
      <c r="D5" s="27">
        <v>1.0425491074284983</v>
      </c>
      <c r="F5" s="29"/>
      <c r="G5" s="30" t="s">
        <v>6</v>
      </c>
      <c r="H5" s="31" t="s">
        <v>8</v>
      </c>
    </row>
    <row r="6" spans="1:8">
      <c r="B6" s="28"/>
      <c r="C6" s="27" t="s">
        <v>1</v>
      </c>
      <c r="D6" s="27">
        <v>1.195101872813336</v>
      </c>
      <c r="F6" s="32" t="s">
        <v>9</v>
      </c>
      <c r="G6" s="33">
        <f>AVERAGE(D4:D7)</f>
        <v>1</v>
      </c>
      <c r="H6" s="34">
        <f>AVERAGE(D8:D11)</f>
        <v>1.3854406299359252</v>
      </c>
    </row>
    <row r="7" spans="1:8">
      <c r="B7" s="28"/>
      <c r="C7" s="27" t="s">
        <v>2</v>
      </c>
      <c r="D7" s="27">
        <v>0.80489812718666387</v>
      </c>
      <c r="F7" s="32" t="s">
        <v>10</v>
      </c>
      <c r="G7" s="33">
        <f>STDEV(D4:D7)</f>
        <v>0.1630443034234007</v>
      </c>
      <c r="H7" s="34">
        <f>STDEV(D8:D11)</f>
        <v>0.27642759465199701</v>
      </c>
    </row>
    <row r="8" spans="1:8" ht="15" thickBot="1">
      <c r="B8" s="28" t="s">
        <v>8</v>
      </c>
      <c r="C8" s="27" t="s">
        <v>11</v>
      </c>
      <c r="D8" s="27">
        <v>1.198669140699981</v>
      </c>
      <c r="F8" s="35" t="s">
        <v>12</v>
      </c>
      <c r="G8" s="36"/>
      <c r="H8" s="37">
        <f>TTEST(D4:D7,D8:D11,2,2)</f>
        <v>5.3147842162113906E-2</v>
      </c>
    </row>
    <row r="9" spans="1:8">
      <c r="B9" s="28"/>
      <c r="C9" s="27" t="s">
        <v>3</v>
      </c>
      <c r="D9" s="27">
        <v>1.1385245377183442</v>
      </c>
    </row>
    <row r="10" spans="1:8">
      <c r="B10" s="28"/>
      <c r="C10" s="27" t="s">
        <v>4</v>
      </c>
      <c r="D10" s="27">
        <v>1.4620292241201893</v>
      </c>
    </row>
    <row r="11" spans="1:8">
      <c r="B11" s="28"/>
      <c r="C11" s="27" t="s">
        <v>5</v>
      </c>
      <c r="D11" s="27">
        <v>1.7425396172051861</v>
      </c>
    </row>
    <row r="14" spans="1:8">
      <c r="A14" s="26" t="s">
        <v>13</v>
      </c>
      <c r="B14" s="26"/>
    </row>
    <row r="16" spans="1:8" ht="15" thickBot="1">
      <c r="B16" s="28" t="s">
        <v>14</v>
      </c>
      <c r="C16" s="27" t="s">
        <v>7</v>
      </c>
      <c r="D16" s="27">
        <v>0.99201737713820271</v>
      </c>
    </row>
    <row r="17" spans="1:18">
      <c r="B17" s="28"/>
      <c r="C17" s="27" t="s">
        <v>0</v>
      </c>
      <c r="D17" s="27">
        <v>0.96193320662503401</v>
      </c>
      <c r="F17" s="29"/>
      <c r="G17" s="30" t="s">
        <v>14</v>
      </c>
      <c r="H17" s="31" t="s">
        <v>15</v>
      </c>
    </row>
    <row r="18" spans="1:18">
      <c r="B18" s="28"/>
      <c r="C18" s="27" t="s">
        <v>1</v>
      </c>
      <c r="D18" s="27">
        <v>1.1144175943524302</v>
      </c>
      <c r="F18" s="32" t="s">
        <v>16</v>
      </c>
      <c r="G18" s="33">
        <f>AVERAGE(D16:D19)</f>
        <v>1</v>
      </c>
      <c r="H18" s="34">
        <f>AVERAGE(D20:D23)</f>
        <v>1.4150963888134673</v>
      </c>
    </row>
    <row r="19" spans="1:18">
      <c r="B19" s="28"/>
      <c r="C19" s="27" t="s">
        <v>2</v>
      </c>
      <c r="D19" s="27">
        <v>0.93163182188433358</v>
      </c>
      <c r="F19" s="32" t="s">
        <v>10</v>
      </c>
      <c r="G19" s="33">
        <f>STDEV(D16:D19)</f>
        <v>8.0163160079633394E-2</v>
      </c>
      <c r="H19" s="34">
        <f>STDEV(D20:D23)</f>
        <v>0.15138085066500032</v>
      </c>
    </row>
    <row r="20" spans="1:18" ht="15" thickBot="1">
      <c r="B20" s="28" t="s">
        <v>15</v>
      </c>
      <c r="C20" s="27" t="s">
        <v>11</v>
      </c>
      <c r="D20" s="27">
        <v>1.548628835188705</v>
      </c>
      <c r="F20" s="35" t="s">
        <v>12</v>
      </c>
      <c r="G20" s="36"/>
      <c r="H20" s="37">
        <f>TTEST(D16:D19,D20:D23,2,2)</f>
        <v>2.8616909542310987E-3</v>
      </c>
    </row>
    <row r="21" spans="1:18">
      <c r="B21" s="28"/>
      <c r="C21" s="27" t="s">
        <v>3</v>
      </c>
      <c r="D21" s="27">
        <v>1.3931034482758624</v>
      </c>
    </row>
    <row r="22" spans="1:18">
      <c r="B22" s="28"/>
      <c r="C22" s="27" t="s">
        <v>4</v>
      </c>
      <c r="D22" s="27">
        <v>1.2106434971490634</v>
      </c>
    </row>
    <row r="23" spans="1:18">
      <c r="B23" s="28"/>
      <c r="C23" s="27" t="s">
        <v>5</v>
      </c>
      <c r="D23" s="27">
        <v>1.508009774640239</v>
      </c>
    </row>
    <row r="26" spans="1:18">
      <c r="A26" s="26" t="s">
        <v>17</v>
      </c>
      <c r="B26" s="26"/>
      <c r="J26" s="26" t="s">
        <v>27</v>
      </c>
      <c r="K26" s="26"/>
      <c r="L26" s="26"/>
      <c r="M26" s="26"/>
      <c r="N26" s="26"/>
    </row>
    <row r="28" spans="1:18" ht="15" thickBot="1">
      <c r="B28" s="26" t="s">
        <v>18</v>
      </c>
      <c r="C28" s="26"/>
      <c r="L28" s="26" t="s">
        <v>18</v>
      </c>
      <c r="M28" s="26"/>
    </row>
    <row r="29" spans="1:18">
      <c r="B29" s="28" t="s">
        <v>14</v>
      </c>
      <c r="C29" s="27" t="s">
        <v>7</v>
      </c>
      <c r="D29" s="27">
        <v>0.83450107088955139</v>
      </c>
      <c r="F29" s="29"/>
      <c r="G29" s="30" t="s">
        <v>19</v>
      </c>
      <c r="H29" s="31" t="s">
        <v>20</v>
      </c>
      <c r="L29" s="28" t="s">
        <v>6</v>
      </c>
      <c r="M29" s="27" t="s">
        <v>7</v>
      </c>
      <c r="N29" s="27">
        <v>0.95757282418042389</v>
      </c>
      <c r="P29" s="29"/>
      <c r="Q29" s="30" t="s">
        <v>19</v>
      </c>
      <c r="R29" s="31" t="s">
        <v>20</v>
      </c>
    </row>
    <row r="30" spans="1:18">
      <c r="B30" s="28"/>
      <c r="C30" s="27" t="s">
        <v>0</v>
      </c>
      <c r="D30" s="27">
        <v>1.0872356809303871</v>
      </c>
      <c r="F30" s="32" t="s">
        <v>21</v>
      </c>
      <c r="G30" s="33">
        <v>1</v>
      </c>
      <c r="H30" s="34">
        <v>1.2089007111712622</v>
      </c>
      <c r="L30" s="28"/>
      <c r="M30" s="27" t="s">
        <v>0</v>
      </c>
      <c r="N30" s="27">
        <v>1.0768844257029966</v>
      </c>
      <c r="P30" s="32" t="s">
        <v>21</v>
      </c>
      <c r="Q30" s="33">
        <v>0.99999999999999989</v>
      </c>
      <c r="R30" s="34">
        <v>1.1534430494859682</v>
      </c>
    </row>
    <row r="31" spans="1:18">
      <c r="B31" s="28"/>
      <c r="C31" s="27" t="s">
        <v>1</v>
      </c>
      <c r="D31" s="27">
        <v>0.89914849562175447</v>
      </c>
      <c r="F31" s="32" t="s">
        <v>22</v>
      </c>
      <c r="G31" s="33">
        <v>0.16047126438864592</v>
      </c>
      <c r="H31" s="34">
        <v>5.6807146013581965E-2</v>
      </c>
      <c r="L31" s="28"/>
      <c r="M31" s="27" t="s">
        <v>1</v>
      </c>
      <c r="N31" s="27">
        <v>0.95833209626783877</v>
      </c>
      <c r="P31" s="32" t="s">
        <v>22</v>
      </c>
      <c r="Q31" s="33">
        <v>5.6271626639790205E-2</v>
      </c>
      <c r="R31" s="34">
        <v>0.1002159011558988</v>
      </c>
    </row>
    <row r="32" spans="1:18" ht="15" thickBot="1">
      <c r="B32" s="28"/>
      <c r="C32" s="27" t="s">
        <v>2</v>
      </c>
      <c r="D32" s="27">
        <v>1.1791147525583068</v>
      </c>
      <c r="F32" s="35" t="s">
        <v>23</v>
      </c>
      <c r="G32" s="36"/>
      <c r="H32" s="37">
        <v>4.9498087014684992E-2</v>
      </c>
      <c r="L32" s="28"/>
      <c r="M32" s="27" t="s">
        <v>2</v>
      </c>
      <c r="N32" s="27">
        <v>1.0072106538487406</v>
      </c>
      <c r="P32" s="35" t="s">
        <v>23</v>
      </c>
      <c r="Q32" s="36"/>
      <c r="R32" s="37">
        <v>3.7020776976932769E-2</v>
      </c>
    </row>
    <row r="33" spans="2:18">
      <c r="B33" s="28" t="s">
        <v>15</v>
      </c>
      <c r="C33" s="27" t="s">
        <v>11</v>
      </c>
      <c r="D33" s="27">
        <v>1.2033933391494454</v>
      </c>
      <c r="L33" s="28" t="s">
        <v>8</v>
      </c>
      <c r="M33" s="27" t="s">
        <v>11</v>
      </c>
      <c r="N33" s="27">
        <v>1.1843544888963657</v>
      </c>
    </row>
    <row r="34" spans="2:18">
      <c r="B34" s="28"/>
      <c r="C34" s="27" t="s">
        <v>3</v>
      </c>
      <c r="D34" s="27">
        <v>1.2510657150431852</v>
      </c>
      <c r="L34" s="28"/>
      <c r="M34" s="27" t="s">
        <v>3</v>
      </c>
      <c r="N34" s="27">
        <v>1.2103593404626594</v>
      </c>
    </row>
    <row r="35" spans="2:18">
      <c r="B35" s="28"/>
      <c r="C35" s="27" t="s">
        <v>4</v>
      </c>
      <c r="D35" s="27">
        <v>1.1305675377790618</v>
      </c>
      <c r="L35" s="28"/>
      <c r="M35" s="27" t="s">
        <v>4</v>
      </c>
      <c r="N35" s="27">
        <v>1.0044629095987168</v>
      </c>
    </row>
    <row r="36" spans="2:18">
      <c r="B36" s="28"/>
      <c r="C36" s="27" t="s">
        <v>5</v>
      </c>
      <c r="D36" s="27">
        <v>1.2505762527133557</v>
      </c>
      <c r="L36" s="28"/>
      <c r="M36" s="27" t="s">
        <v>5</v>
      </c>
      <c r="N36" s="27">
        <v>1.2145954589861307</v>
      </c>
    </row>
    <row r="39" spans="2:18" ht="15" thickBot="1">
      <c r="B39" s="26" t="s">
        <v>24</v>
      </c>
      <c r="C39" s="26"/>
      <c r="L39" s="26" t="s">
        <v>24</v>
      </c>
      <c r="M39" s="26"/>
    </row>
    <row r="40" spans="2:18">
      <c r="B40" s="28" t="s">
        <v>14</v>
      </c>
      <c r="C40" s="27" t="s">
        <v>7</v>
      </c>
      <c r="D40" s="27">
        <v>0.73320329897600289</v>
      </c>
      <c r="F40" s="29"/>
      <c r="G40" s="30" t="s">
        <v>19</v>
      </c>
      <c r="H40" s="31" t="s">
        <v>20</v>
      </c>
      <c r="L40" s="28" t="s">
        <v>6</v>
      </c>
      <c r="M40" s="27" t="s">
        <v>7</v>
      </c>
      <c r="N40" s="27">
        <v>0.90616379647347911</v>
      </c>
      <c r="P40" s="29"/>
      <c r="Q40" s="30" t="s">
        <v>19</v>
      </c>
      <c r="R40" s="31" t="s">
        <v>20</v>
      </c>
    </row>
    <row r="41" spans="2:18">
      <c r="B41" s="28"/>
      <c r="C41" s="27" t="s">
        <v>0</v>
      </c>
      <c r="D41" s="27">
        <v>1.1238343002791846</v>
      </c>
      <c r="F41" s="32" t="s">
        <v>21</v>
      </c>
      <c r="G41" s="33">
        <v>1</v>
      </c>
      <c r="H41" s="34">
        <v>1.1892218979977121</v>
      </c>
      <c r="L41" s="28"/>
      <c r="M41" s="27" t="s">
        <v>0</v>
      </c>
      <c r="N41" s="27">
        <v>0.99469192658121153</v>
      </c>
      <c r="P41" s="32" t="s">
        <v>21</v>
      </c>
      <c r="Q41" s="33">
        <v>1</v>
      </c>
      <c r="R41" s="34">
        <v>1.2013518103712717</v>
      </c>
    </row>
    <row r="42" spans="2:18">
      <c r="B42" s="28"/>
      <c r="C42" s="27" t="s">
        <v>1</v>
      </c>
      <c r="D42" s="27">
        <v>1.0580402035856242</v>
      </c>
      <c r="F42" s="32" t="s">
        <v>22</v>
      </c>
      <c r="G42" s="33">
        <v>0.17990354675541118</v>
      </c>
      <c r="H42" s="34">
        <v>5.8838100345267909E-2</v>
      </c>
      <c r="L42" s="28"/>
      <c r="M42" s="27" t="s">
        <v>1</v>
      </c>
      <c r="N42" s="27">
        <v>1.0284387264750581</v>
      </c>
      <c r="P42" s="32" t="s">
        <v>22</v>
      </c>
      <c r="Q42" s="33">
        <v>6.9860443663335714E-2</v>
      </c>
      <c r="R42" s="34">
        <v>0.16759974206493297</v>
      </c>
    </row>
    <row r="43" spans="2:18" ht="15" thickBot="1">
      <c r="B43" s="28"/>
      <c r="C43" s="27" t="s">
        <v>2</v>
      </c>
      <c r="D43" s="27">
        <v>1.0849221971591887</v>
      </c>
      <c r="F43" s="35" t="s">
        <v>23</v>
      </c>
      <c r="G43" s="36"/>
      <c r="H43" s="37">
        <v>9.2506008762833769E-2</v>
      </c>
      <c r="L43" s="28"/>
      <c r="M43" s="27" t="s">
        <v>2</v>
      </c>
      <c r="N43" s="27">
        <v>1.0707055504702512</v>
      </c>
      <c r="P43" s="35" t="s">
        <v>23</v>
      </c>
      <c r="Q43" s="36"/>
      <c r="R43" s="37">
        <v>6.8403479222340094E-2</v>
      </c>
    </row>
    <row r="44" spans="2:18">
      <c r="B44" s="28" t="s">
        <v>15</v>
      </c>
      <c r="C44" s="27" t="s">
        <v>11</v>
      </c>
      <c r="D44" s="27">
        <v>1.2396996955536934</v>
      </c>
      <c r="L44" s="28" t="s">
        <v>8</v>
      </c>
      <c r="M44" s="27" t="s">
        <v>11</v>
      </c>
      <c r="N44" s="27">
        <v>1.0782537227181213</v>
      </c>
    </row>
    <row r="45" spans="2:18">
      <c r="B45" s="28"/>
      <c r="C45" s="27" t="s">
        <v>3</v>
      </c>
      <c r="D45" s="27">
        <v>1.2123554951641882</v>
      </c>
      <c r="L45" s="28"/>
      <c r="M45" s="27" t="s">
        <v>3</v>
      </c>
      <c r="N45" s="27">
        <v>1.2289415934109027</v>
      </c>
    </row>
    <row r="46" spans="2:18">
      <c r="B46" s="28"/>
      <c r="C46" s="27" t="s">
        <v>4</v>
      </c>
      <c r="D46" s="27">
        <v>1.1044929490968429</v>
      </c>
      <c r="L46" s="28"/>
      <c r="M46" s="27" t="s">
        <v>4</v>
      </c>
      <c r="N46" s="27">
        <v>1.0705089761642825</v>
      </c>
    </row>
    <row r="47" spans="2:18">
      <c r="B47" s="28"/>
      <c r="C47" s="27" t="s">
        <v>5</v>
      </c>
      <c r="D47" s="27">
        <v>1.2003394521761239</v>
      </c>
      <c r="L47" s="28"/>
      <c r="M47" s="27" t="s">
        <v>5</v>
      </c>
      <c r="N47" s="27">
        <v>1.4277029491917808</v>
      </c>
    </row>
    <row r="50" spans="2:18" ht="15" thickBot="1">
      <c r="B50" s="26" t="s">
        <v>25</v>
      </c>
      <c r="C50" s="26"/>
      <c r="L50" s="26" t="s">
        <v>25</v>
      </c>
      <c r="M50" s="26"/>
    </row>
    <row r="51" spans="2:18">
      <c r="B51" s="28" t="s">
        <v>14</v>
      </c>
      <c r="C51" s="27" t="s">
        <v>7</v>
      </c>
      <c r="D51" s="27">
        <v>0.98574623075168744</v>
      </c>
      <c r="F51" s="29"/>
      <c r="G51" s="30" t="s">
        <v>19</v>
      </c>
      <c r="H51" s="31" t="s">
        <v>20</v>
      </c>
      <c r="L51" s="28" t="s">
        <v>6</v>
      </c>
      <c r="M51" s="27" t="s">
        <v>7</v>
      </c>
      <c r="N51" s="27">
        <v>1.0867627688613288</v>
      </c>
      <c r="P51" s="29"/>
      <c r="Q51" s="30" t="s">
        <v>19</v>
      </c>
      <c r="R51" s="31" t="s">
        <v>20</v>
      </c>
    </row>
    <row r="52" spans="2:18">
      <c r="B52" s="28"/>
      <c r="C52" s="27" t="s">
        <v>0</v>
      </c>
      <c r="D52" s="27">
        <v>1.1396473221141046</v>
      </c>
      <c r="F52" s="32" t="s">
        <v>21</v>
      </c>
      <c r="G52" s="33">
        <v>1.0000000000000002</v>
      </c>
      <c r="H52" s="34">
        <v>1.2450561196852834</v>
      </c>
      <c r="L52" s="28"/>
      <c r="M52" s="27" t="s">
        <v>0</v>
      </c>
      <c r="N52" s="27">
        <v>0.85791261607250291</v>
      </c>
      <c r="P52" s="32" t="s">
        <v>21</v>
      </c>
      <c r="Q52" s="33">
        <v>1</v>
      </c>
      <c r="R52" s="34">
        <v>1.1157859727237498</v>
      </c>
    </row>
    <row r="53" spans="2:18">
      <c r="B53" s="28"/>
      <c r="C53" s="27" t="s">
        <v>1</v>
      </c>
      <c r="D53" s="27">
        <v>0.78244443010819142</v>
      </c>
      <c r="F53" s="32" t="s">
        <v>22</v>
      </c>
      <c r="G53" s="33">
        <v>0.15867031636349802</v>
      </c>
      <c r="H53" s="34">
        <v>0.19800597164328368</v>
      </c>
      <c r="L53" s="28"/>
      <c r="M53" s="27" t="s">
        <v>1</v>
      </c>
      <c r="N53" s="27">
        <v>1.0622998663420486</v>
      </c>
      <c r="P53" s="32" t="s">
        <v>22</v>
      </c>
      <c r="Q53" s="33">
        <v>0.10270756253954416</v>
      </c>
      <c r="R53" s="34">
        <v>0.10447396798488848</v>
      </c>
    </row>
    <row r="54" spans="2:18" ht="15" thickBot="1">
      <c r="B54" s="28"/>
      <c r="C54" s="27" t="s">
        <v>2</v>
      </c>
      <c r="D54" s="27">
        <v>1.0921620170260171</v>
      </c>
      <c r="F54" s="35" t="s">
        <v>23</v>
      </c>
      <c r="G54" s="36"/>
      <c r="H54" s="37">
        <v>0.10162229808242419</v>
      </c>
      <c r="L54" s="28"/>
      <c r="M54" s="27" t="s">
        <v>2</v>
      </c>
      <c r="N54" s="27">
        <v>0.9930247487241195</v>
      </c>
      <c r="P54" s="35" t="s">
        <v>23</v>
      </c>
      <c r="Q54" s="36"/>
      <c r="R54" s="37">
        <v>0.16504225233445594</v>
      </c>
    </row>
    <row r="55" spans="2:18">
      <c r="B55" s="28" t="s">
        <v>15</v>
      </c>
      <c r="C55" s="27" t="s">
        <v>11</v>
      </c>
      <c r="D55" s="27">
        <v>1.0590661983282594</v>
      </c>
      <c r="L55" s="28" t="s">
        <v>8</v>
      </c>
      <c r="M55" s="27" t="s">
        <v>11</v>
      </c>
      <c r="N55" s="27">
        <v>1.1477774146240225</v>
      </c>
    </row>
    <row r="56" spans="2:18">
      <c r="B56" s="28"/>
      <c r="C56" s="27" t="s">
        <v>3</v>
      </c>
      <c r="D56" s="27">
        <v>1.1736666451622881</v>
      </c>
      <c r="L56" s="28"/>
      <c r="M56" s="27" t="s">
        <v>3</v>
      </c>
      <c r="N56" s="27">
        <v>1.1229474693938486</v>
      </c>
    </row>
    <row r="57" spans="2:18">
      <c r="B57" s="28"/>
      <c r="C57" s="27" t="s">
        <v>4</v>
      </c>
      <c r="D57" s="27">
        <v>1.2240656422707052</v>
      </c>
      <c r="L57" s="28"/>
      <c r="M57" s="27" t="s">
        <v>4</v>
      </c>
      <c r="N57" s="27">
        <v>0.97190500981351347</v>
      </c>
    </row>
    <row r="58" spans="2:18">
      <c r="B58" s="28"/>
      <c r="C58" s="27" t="s">
        <v>5</v>
      </c>
      <c r="D58" s="27">
        <v>1.5234259929798808</v>
      </c>
      <c r="L58" s="28"/>
      <c r="M58" s="27" t="s">
        <v>5</v>
      </c>
      <c r="N58" s="27">
        <v>1.2205139970636147</v>
      </c>
    </row>
    <row r="61" spans="2:18" ht="15" thickBot="1">
      <c r="B61" s="26" t="s">
        <v>26</v>
      </c>
      <c r="C61" s="26"/>
      <c r="L61" s="26" t="s">
        <v>26</v>
      </c>
      <c r="M61" s="26"/>
    </row>
    <row r="62" spans="2:18">
      <c r="B62" s="28" t="s">
        <v>14</v>
      </c>
      <c r="C62" s="27" t="s">
        <v>7</v>
      </c>
      <c r="D62" s="27">
        <v>0.86653947126437714</v>
      </c>
      <c r="F62" s="29"/>
      <c r="G62" s="30" t="s">
        <v>19</v>
      </c>
      <c r="H62" s="31" t="s">
        <v>20</v>
      </c>
      <c r="L62" s="28" t="s">
        <v>6</v>
      </c>
      <c r="M62" s="27" t="s">
        <v>7</v>
      </c>
      <c r="N62" s="27">
        <v>0.97620917447010436</v>
      </c>
      <c r="P62" s="29"/>
      <c r="Q62" s="30" t="s">
        <v>19</v>
      </c>
      <c r="R62" s="31" t="s">
        <v>20</v>
      </c>
    </row>
    <row r="63" spans="2:18">
      <c r="B63" s="28"/>
      <c r="C63" s="27" t="s">
        <v>0</v>
      </c>
      <c r="D63" s="27">
        <v>0.8872883684969205</v>
      </c>
      <c r="F63" s="32" t="s">
        <v>21</v>
      </c>
      <c r="G63" s="33">
        <v>0.99999999999999978</v>
      </c>
      <c r="H63" s="34">
        <v>1.3478780843578637</v>
      </c>
      <c r="L63" s="28"/>
      <c r="M63" s="27" t="s">
        <v>0</v>
      </c>
      <c r="N63" s="27">
        <v>0.79453023133704037</v>
      </c>
      <c r="P63" s="32" t="s">
        <v>21</v>
      </c>
      <c r="Q63" s="33">
        <v>1</v>
      </c>
      <c r="R63" s="34">
        <v>0.95843445443292352</v>
      </c>
    </row>
    <row r="64" spans="2:18">
      <c r="B64" s="28"/>
      <c r="C64" s="27" t="s">
        <v>1</v>
      </c>
      <c r="D64" s="27">
        <v>1.059978522604381</v>
      </c>
      <c r="F64" s="32" t="s">
        <v>22</v>
      </c>
      <c r="G64" s="33">
        <v>0.15141677414318336</v>
      </c>
      <c r="H64" s="34">
        <v>8.2342842373236552E-2</v>
      </c>
      <c r="L64" s="28"/>
      <c r="M64" s="27" t="s">
        <v>1</v>
      </c>
      <c r="N64" s="27">
        <v>1.1632280573586953</v>
      </c>
      <c r="P64" s="32" t="s">
        <v>22</v>
      </c>
      <c r="Q64" s="33">
        <v>0.15683061334196657</v>
      </c>
      <c r="R64" s="34">
        <v>0.18095684102026757</v>
      </c>
    </row>
    <row r="65" spans="2:18" ht="15" thickBot="1">
      <c r="B65" s="28"/>
      <c r="C65" s="27" t="s">
        <v>2</v>
      </c>
      <c r="D65" s="27">
        <v>1.186193637634321</v>
      </c>
      <c r="F65" s="35" t="s">
        <v>23</v>
      </c>
      <c r="G65" s="36"/>
      <c r="H65" s="37">
        <v>6.8283217902227154E-3</v>
      </c>
      <c r="L65" s="28"/>
      <c r="M65" s="27" t="s">
        <v>2</v>
      </c>
      <c r="N65" s="27">
        <v>1.0660325368341603</v>
      </c>
      <c r="P65" s="35" t="s">
        <v>23</v>
      </c>
      <c r="Q65" s="36"/>
      <c r="R65" s="37">
        <v>0.74032370015780202</v>
      </c>
    </row>
    <row r="66" spans="2:18">
      <c r="B66" s="28" t="s">
        <v>15</v>
      </c>
      <c r="C66" s="27" t="s">
        <v>11</v>
      </c>
      <c r="D66" s="27">
        <v>1.4470866664395232</v>
      </c>
      <c r="L66" s="28" t="s">
        <v>8</v>
      </c>
      <c r="M66" s="27" t="s">
        <v>11</v>
      </c>
      <c r="N66" s="27">
        <v>1.0861397731845988</v>
      </c>
    </row>
    <row r="67" spans="2:18">
      <c r="B67" s="28"/>
      <c r="C67" s="27" t="s">
        <v>3</v>
      </c>
      <c r="D67" s="27">
        <v>1.2792844238328738</v>
      </c>
      <c r="L67" s="28"/>
      <c r="M67" s="27" t="s">
        <v>3</v>
      </c>
      <c r="N67" s="27">
        <v>0.9979771803626758</v>
      </c>
    </row>
    <row r="68" spans="2:18">
      <c r="B68" s="28"/>
      <c r="C68" s="27" t="s">
        <v>4</v>
      </c>
      <c r="D68" s="27">
        <v>1.3841698548551962</v>
      </c>
      <c r="L68" s="28"/>
      <c r="M68" s="27" t="s">
        <v>4</v>
      </c>
      <c r="N68" s="27">
        <v>0.69263207841126395</v>
      </c>
    </row>
    <row r="69" spans="2:18">
      <c r="B69" s="28"/>
      <c r="C69" s="27" t="s">
        <v>5</v>
      </c>
      <c r="D69" s="27">
        <v>1.2809713923038617</v>
      </c>
      <c r="L69" s="28"/>
      <c r="M69" s="27" t="s">
        <v>5</v>
      </c>
      <c r="N69" s="27">
        <v>1.0569887857731557</v>
      </c>
    </row>
    <row r="72" spans="2:18" ht="15" thickBot="1">
      <c r="L72" s="26" t="s">
        <v>28</v>
      </c>
      <c r="M72" s="26"/>
    </row>
    <row r="73" spans="2:18">
      <c r="L73" s="28" t="s">
        <v>6</v>
      </c>
      <c r="M73" s="27" t="s">
        <v>7</v>
      </c>
      <c r="N73" s="27">
        <v>1.0711778479596448</v>
      </c>
      <c r="P73" s="29"/>
      <c r="Q73" s="30" t="s">
        <v>19</v>
      </c>
      <c r="R73" s="31" t="s">
        <v>20</v>
      </c>
    </row>
    <row r="74" spans="2:18">
      <c r="L74" s="28"/>
      <c r="M74" s="27" t="s">
        <v>0</v>
      </c>
      <c r="N74" s="27">
        <v>0.70828530806661016</v>
      </c>
      <c r="P74" s="32" t="s">
        <v>21</v>
      </c>
      <c r="Q74" s="33">
        <v>1</v>
      </c>
      <c r="R74" s="34">
        <v>1.2035473312526106</v>
      </c>
    </row>
    <row r="75" spans="2:18">
      <c r="L75" s="28"/>
      <c r="M75" s="27" t="s">
        <v>1</v>
      </c>
      <c r="N75" s="27">
        <v>0.94661239877057912</v>
      </c>
      <c r="P75" s="32" t="s">
        <v>22</v>
      </c>
      <c r="Q75" s="33">
        <v>0.23667740715641702</v>
      </c>
      <c r="R75" s="34">
        <v>8.554557073792074E-2</v>
      </c>
    </row>
    <row r="76" spans="2:18" ht="15" thickBot="1">
      <c r="L76" s="28"/>
      <c r="M76" s="27" t="s">
        <v>2</v>
      </c>
      <c r="N76" s="27">
        <v>1.2739244452031662</v>
      </c>
      <c r="P76" s="35" t="s">
        <v>23</v>
      </c>
      <c r="Q76" s="36"/>
      <c r="R76" s="37">
        <v>0.15687218675309422</v>
      </c>
    </row>
    <row r="77" spans="2:18">
      <c r="L77" s="28" t="s">
        <v>8</v>
      </c>
      <c r="M77" s="27" t="s">
        <v>11</v>
      </c>
      <c r="N77" s="27">
        <v>1.2234157342917429</v>
      </c>
    </row>
    <row r="78" spans="2:18">
      <c r="L78" s="28"/>
      <c r="M78" s="27" t="s">
        <v>3</v>
      </c>
      <c r="N78" s="27">
        <v>1.2453563027398737</v>
      </c>
    </row>
    <row r="79" spans="2:18">
      <c r="L79" s="28"/>
      <c r="M79" s="27" t="s">
        <v>4</v>
      </c>
      <c r="N79" s="27">
        <v>1.0780795226306921</v>
      </c>
    </row>
    <row r="80" spans="2:18">
      <c r="L80" s="28"/>
      <c r="M80" s="27" t="s">
        <v>5</v>
      </c>
      <c r="N80" s="27">
        <v>1.2673377653481335</v>
      </c>
    </row>
  </sheetData>
  <mergeCells count="35">
    <mergeCell ref="L72:M72"/>
    <mergeCell ref="L73:L76"/>
    <mergeCell ref="L77:L80"/>
    <mergeCell ref="L61:M61"/>
    <mergeCell ref="L62:L65"/>
    <mergeCell ref="L66:L69"/>
    <mergeCell ref="J26:N26"/>
    <mergeCell ref="L40:L43"/>
    <mergeCell ref="L44:L47"/>
    <mergeCell ref="L50:M50"/>
    <mergeCell ref="L51:L54"/>
    <mergeCell ref="L55:L58"/>
    <mergeCell ref="L28:M28"/>
    <mergeCell ref="L29:L32"/>
    <mergeCell ref="L33:L36"/>
    <mergeCell ref="L39:M39"/>
    <mergeCell ref="B4:B7"/>
    <mergeCell ref="B8:B11"/>
    <mergeCell ref="A1:B1"/>
    <mergeCell ref="A14:B14"/>
    <mergeCell ref="B16:B19"/>
    <mergeCell ref="B20:B23"/>
    <mergeCell ref="A26:B26"/>
    <mergeCell ref="B29:B32"/>
    <mergeCell ref="B33:B36"/>
    <mergeCell ref="B28:C28"/>
    <mergeCell ref="B61:C61"/>
    <mergeCell ref="B62:B65"/>
    <mergeCell ref="B66:B69"/>
    <mergeCell ref="B39:C39"/>
    <mergeCell ref="B40:B43"/>
    <mergeCell ref="B44:B47"/>
    <mergeCell ref="B50:C50"/>
    <mergeCell ref="B51:B54"/>
    <mergeCell ref="B55:B58"/>
  </mergeCells>
  <phoneticPr fontId="2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6C193F-3445-F44B-9855-E03598A72848}">
  <dimension ref="A1:L37"/>
  <sheetViews>
    <sheetView workbookViewId="0">
      <selection activeCell="M35" sqref="M35"/>
    </sheetView>
  </sheetViews>
  <sheetFormatPr baseColWidth="10" defaultColWidth="9" defaultRowHeight="14"/>
  <cols>
    <col min="1" max="1" width="13" style="27" customWidth="1"/>
    <col min="2" max="16384" width="9" style="27"/>
  </cols>
  <sheetData>
    <row r="1" spans="1:10" s="27" customFormat="1">
      <c r="A1" s="200" t="s">
        <v>273</v>
      </c>
      <c r="D1" s="27">
        <f>AVERAGE(C2:C5)</f>
        <v>230.58500000000001</v>
      </c>
    </row>
    <row r="2" spans="1:10" s="27" customFormat="1">
      <c r="A2" s="28" t="s">
        <v>266</v>
      </c>
      <c r="B2" s="28" t="s">
        <v>6</v>
      </c>
      <c r="C2" s="27">
        <v>225.72</v>
      </c>
      <c r="D2" s="27">
        <f>C2/$D$1</f>
        <v>0.9789014896892686</v>
      </c>
      <c r="G2" s="27" t="s">
        <v>266</v>
      </c>
      <c r="I2" s="27" t="s">
        <v>265</v>
      </c>
    </row>
    <row r="3" spans="1:10" s="27" customFormat="1">
      <c r="A3" s="28"/>
      <c r="B3" s="28"/>
      <c r="C3" s="27">
        <v>227.51</v>
      </c>
      <c r="D3" s="27">
        <f>C3/$D$1</f>
        <v>0.98666435370904426</v>
      </c>
      <c r="G3" s="27" t="s">
        <v>6</v>
      </c>
      <c r="H3" s="27" t="s">
        <v>8</v>
      </c>
      <c r="I3" s="27" t="s">
        <v>6</v>
      </c>
      <c r="J3" s="27" t="s">
        <v>8</v>
      </c>
    </row>
    <row r="4" spans="1:10" s="27" customFormat="1">
      <c r="A4" s="28"/>
      <c r="B4" s="28"/>
      <c r="C4" s="27">
        <v>245.88</v>
      </c>
      <c r="D4" s="27">
        <f>C4/$D$1</f>
        <v>1.0663312878114362</v>
      </c>
      <c r="F4" s="27" t="s">
        <v>9</v>
      </c>
      <c r="G4" s="27">
        <f>AVERAGE(D2:D5)</f>
        <v>0.99999999999999989</v>
      </c>
      <c r="H4" s="27">
        <f>AVERAGE(D6:D9)</f>
        <v>0.85286336925645645</v>
      </c>
      <c r="I4" s="27">
        <f>AVERAGE(D10:D13)</f>
        <v>0.39712036776026194</v>
      </c>
      <c r="J4" s="27">
        <f>AVERAGE(D14:D17)</f>
        <v>0.41379534661838369</v>
      </c>
    </row>
    <row r="5" spans="1:10" s="27" customFormat="1">
      <c r="A5" s="28"/>
      <c r="B5" s="28"/>
      <c r="C5" s="27">
        <v>223.23</v>
      </c>
      <c r="D5" s="27">
        <f>C5/$D$1</f>
        <v>0.96810286879025076</v>
      </c>
      <c r="F5" s="27" t="s">
        <v>10</v>
      </c>
      <c r="G5" s="27">
        <f>STDEV(D2:D5)</f>
        <v>4.487112405346768E-2</v>
      </c>
      <c r="H5" s="27">
        <f>STDEV(D6:D9)</f>
        <v>3.2983154863349753E-2</v>
      </c>
      <c r="I5" s="27">
        <f>STDEV(D10:D13)</f>
        <v>2.4721281583729906E-2</v>
      </c>
      <c r="J5" s="27">
        <f>STDEV(D14:D17)</f>
        <v>2.2918873717134726E-2</v>
      </c>
    </row>
    <row r="6" spans="1:10" s="27" customFormat="1">
      <c r="A6" s="28"/>
      <c r="B6" s="28" t="s">
        <v>8</v>
      </c>
      <c r="C6" s="27">
        <v>187.93</v>
      </c>
      <c r="D6" s="27">
        <f>C6/$D$1</f>
        <v>0.81501398616562226</v>
      </c>
    </row>
    <row r="7" spans="1:10" s="27" customFormat="1">
      <c r="A7" s="28"/>
      <c r="B7" s="28"/>
      <c r="C7" s="27">
        <v>192.78</v>
      </c>
      <c r="D7" s="27">
        <f>C7/$D$1</f>
        <v>0.83604744454322699</v>
      </c>
    </row>
    <row r="8" spans="1:10" s="27" customFormat="1">
      <c r="A8" s="28"/>
      <c r="B8" s="28"/>
      <c r="C8" s="27">
        <v>201.76</v>
      </c>
      <c r="D8" s="27">
        <f>C8/$D$1</f>
        <v>0.87499186850835908</v>
      </c>
    </row>
    <row r="9" spans="1:10" s="27" customFormat="1">
      <c r="A9" s="28"/>
      <c r="B9" s="28"/>
      <c r="C9" s="27">
        <v>204.16</v>
      </c>
      <c r="D9" s="27">
        <f>C9/$D$1</f>
        <v>0.88540017780861713</v>
      </c>
    </row>
    <row r="10" spans="1:10" s="27" customFormat="1">
      <c r="A10" s="28" t="s">
        <v>265</v>
      </c>
      <c r="B10" s="28" t="s">
        <v>6</v>
      </c>
      <c r="C10" s="27">
        <v>86.57</v>
      </c>
      <c r="D10" s="27">
        <f>C10/$D$1</f>
        <v>0.37543639005139101</v>
      </c>
    </row>
    <row r="11" spans="1:10" s="27" customFormat="1">
      <c r="A11" s="28"/>
      <c r="B11" s="28"/>
      <c r="C11" s="27">
        <v>92.88</v>
      </c>
      <c r="D11" s="27">
        <f>C11/$D$1</f>
        <v>0.40280156991998611</v>
      </c>
    </row>
    <row r="12" spans="1:10" s="27" customFormat="1">
      <c r="A12" s="28"/>
      <c r="B12" s="28"/>
      <c r="C12" s="27">
        <v>87.76</v>
      </c>
      <c r="D12" s="27">
        <f>C12/$D$1</f>
        <v>0.38059717674610233</v>
      </c>
    </row>
    <row r="13" spans="1:10" s="27" customFormat="1">
      <c r="A13" s="28"/>
      <c r="B13" s="28"/>
      <c r="C13" s="27">
        <v>99.07</v>
      </c>
      <c r="D13" s="27">
        <f>C13/$D$1</f>
        <v>0.42964633432356825</v>
      </c>
    </row>
    <row r="14" spans="1:10" s="27" customFormat="1">
      <c r="A14" s="28"/>
      <c r="B14" s="28" t="s">
        <v>8</v>
      </c>
      <c r="C14" s="27">
        <v>87.6</v>
      </c>
      <c r="D14" s="27">
        <f>C14/$D$1</f>
        <v>0.37990328945941843</v>
      </c>
    </row>
    <row r="15" spans="1:10" s="27" customFormat="1">
      <c r="A15" s="28"/>
      <c r="B15" s="28"/>
      <c r="C15" s="27">
        <v>96.79</v>
      </c>
      <c r="D15" s="27">
        <f>C15/$D$1</f>
        <v>0.41975844048832317</v>
      </c>
    </row>
    <row r="16" spans="1:10" s="27" customFormat="1">
      <c r="A16" s="28"/>
      <c r="B16" s="28"/>
      <c r="C16" s="27">
        <v>98.84</v>
      </c>
      <c r="D16" s="27">
        <f>C16/$D$1</f>
        <v>0.42864887134896024</v>
      </c>
    </row>
    <row r="17" spans="1:12" s="27" customFormat="1">
      <c r="A17" s="28"/>
      <c r="B17" s="28"/>
      <c r="C17" s="27">
        <v>98.43</v>
      </c>
      <c r="D17" s="27">
        <f>C17/$D$1</f>
        <v>0.42687078517683286</v>
      </c>
    </row>
    <row r="19" spans="1:12" s="27" customFormat="1">
      <c r="A19" s="200" t="s">
        <v>272</v>
      </c>
    </row>
    <row r="20" spans="1:12" s="27" customFormat="1">
      <c r="A20" s="25" t="s">
        <v>93</v>
      </c>
      <c r="B20" s="19"/>
      <c r="C20" s="19"/>
      <c r="D20" s="19"/>
      <c r="E20" s="19"/>
      <c r="F20" s="25" t="s">
        <v>88</v>
      </c>
      <c r="G20" s="19"/>
      <c r="H20" s="19"/>
      <c r="I20" s="19"/>
      <c r="J20" s="19"/>
      <c r="K20" s="19"/>
      <c r="L20" s="19"/>
    </row>
    <row r="21" spans="1:12" s="27" customFormat="1">
      <c r="A21" s="22" t="s">
        <v>271</v>
      </c>
      <c r="B21" s="22" t="s">
        <v>19</v>
      </c>
      <c r="C21" s="19" t="s">
        <v>269</v>
      </c>
      <c r="D21" s="24">
        <v>0.94509709166072253</v>
      </c>
      <c r="E21" s="23"/>
      <c r="F21" s="22" t="s">
        <v>271</v>
      </c>
      <c r="G21" s="22" t="s">
        <v>19</v>
      </c>
      <c r="H21" s="19" t="s">
        <v>269</v>
      </c>
      <c r="I21" s="21">
        <v>0.99787585960513514</v>
      </c>
      <c r="J21" s="19"/>
      <c r="K21" s="19"/>
      <c r="L21" s="19"/>
    </row>
    <row r="22" spans="1:12" s="27" customFormat="1">
      <c r="A22" s="22"/>
      <c r="B22" s="22"/>
      <c r="C22" s="19" t="s">
        <v>268</v>
      </c>
      <c r="D22" s="24">
        <v>1.08152927619962</v>
      </c>
      <c r="E22" s="23"/>
      <c r="F22" s="22"/>
      <c r="G22" s="22"/>
      <c r="H22" s="19" t="s">
        <v>268</v>
      </c>
      <c r="I22" s="21">
        <v>1.1293279287018001</v>
      </c>
      <c r="J22" s="19"/>
      <c r="K22" s="19"/>
      <c r="L22" s="19"/>
    </row>
    <row r="23" spans="1:12" s="27" customFormat="1">
      <c r="A23" s="22"/>
      <c r="B23" s="22"/>
      <c r="C23" s="19" t="s">
        <v>267</v>
      </c>
      <c r="D23" s="24">
        <v>0.97337363213965722</v>
      </c>
      <c r="E23" s="23"/>
      <c r="F23" s="22"/>
      <c r="G23" s="22"/>
      <c r="H23" s="19" t="s">
        <v>267</v>
      </c>
      <c r="I23" s="21">
        <v>0.87279621169306421</v>
      </c>
      <c r="J23" s="19"/>
      <c r="K23" s="19"/>
      <c r="L23" s="19"/>
    </row>
    <row r="24" spans="1:12" s="27" customFormat="1">
      <c r="A24" s="22"/>
      <c r="B24" s="22" t="s">
        <v>20</v>
      </c>
      <c r="C24" s="19" t="s">
        <v>269</v>
      </c>
      <c r="D24" s="24">
        <v>0.80940546093312882</v>
      </c>
      <c r="E24" s="23"/>
      <c r="F24" s="22"/>
      <c r="G24" s="22" t="s">
        <v>20</v>
      </c>
      <c r="H24" s="19" t="s">
        <v>269</v>
      </c>
      <c r="I24" s="21">
        <v>0.82667731726143201</v>
      </c>
      <c r="J24" s="19"/>
      <c r="K24" s="19"/>
      <c r="L24" s="19"/>
    </row>
    <row r="25" spans="1:12" s="27" customFormat="1">
      <c r="A25" s="22"/>
      <c r="B25" s="22"/>
      <c r="C25" s="19" t="s">
        <v>268</v>
      </c>
      <c r="D25" s="24">
        <v>0.88395917494372656</v>
      </c>
      <c r="E25" s="23"/>
      <c r="F25" s="22"/>
      <c r="G25" s="22"/>
      <c r="H25" s="19" t="s">
        <v>268</v>
      </c>
      <c r="I25" s="21">
        <v>0.68040256038251579</v>
      </c>
      <c r="J25" s="19"/>
      <c r="K25" s="19"/>
      <c r="L25" s="19"/>
    </row>
    <row r="26" spans="1:12" s="27" customFormat="1">
      <c r="A26" s="22"/>
      <c r="B26" s="22"/>
      <c r="C26" s="19" t="s">
        <v>267</v>
      </c>
      <c r="D26" s="24">
        <v>0.85027258148391738</v>
      </c>
      <c r="E26" s="23"/>
      <c r="F26" s="22"/>
      <c r="G26" s="22"/>
      <c r="H26" s="19" t="s">
        <v>267</v>
      </c>
      <c r="I26" s="21">
        <v>0.74995278706050084</v>
      </c>
      <c r="J26" s="19"/>
      <c r="K26" s="19"/>
      <c r="L26" s="19"/>
    </row>
    <row r="27" spans="1:12" s="27" customFormat="1">
      <c r="A27" s="22" t="s">
        <v>270</v>
      </c>
      <c r="B27" s="22" t="s">
        <v>19</v>
      </c>
      <c r="C27" s="19" t="s">
        <v>269</v>
      </c>
      <c r="D27" s="24">
        <v>1.0531215250269428</v>
      </c>
      <c r="E27" s="23"/>
      <c r="F27" s="22" t="s">
        <v>270</v>
      </c>
      <c r="G27" s="22" t="s">
        <v>19</v>
      </c>
      <c r="H27" s="19" t="s">
        <v>269</v>
      </c>
      <c r="I27" s="21">
        <v>0.819236022218501</v>
      </c>
      <c r="J27" s="19"/>
      <c r="K27" s="19"/>
      <c r="L27" s="19"/>
    </row>
    <row r="28" spans="1:12" s="27" customFormat="1">
      <c r="A28" s="22"/>
      <c r="B28" s="22"/>
      <c r="C28" s="19" t="s">
        <v>268</v>
      </c>
      <c r="D28" s="24">
        <v>0.97654300587557807</v>
      </c>
      <c r="E28" s="23"/>
      <c r="F28" s="22"/>
      <c r="G28" s="22"/>
      <c r="H28" s="19" t="s">
        <v>268</v>
      </c>
      <c r="I28" s="21">
        <v>1.0862326514789651</v>
      </c>
      <c r="J28" s="19"/>
      <c r="K28" s="19"/>
      <c r="L28" s="19"/>
    </row>
    <row r="29" spans="1:12" s="27" customFormat="1">
      <c r="A29" s="22"/>
      <c r="B29" s="22"/>
      <c r="C29" s="19" t="s">
        <v>267</v>
      </c>
      <c r="D29" s="24">
        <v>0.97033546909747914</v>
      </c>
      <c r="E29" s="23"/>
      <c r="F29" s="22"/>
      <c r="G29" s="22"/>
      <c r="H29" s="19" t="s">
        <v>267</v>
      </c>
      <c r="I29" s="21">
        <v>1.0945313263025338</v>
      </c>
      <c r="J29" s="19"/>
      <c r="K29" s="19"/>
      <c r="L29" s="19"/>
    </row>
    <row r="30" spans="1:12" s="27" customFormat="1">
      <c r="A30" s="22"/>
      <c r="B30" s="22" t="s">
        <v>20</v>
      </c>
      <c r="C30" s="19" t="s">
        <v>269</v>
      </c>
      <c r="D30" s="24">
        <v>0.96625595897320316</v>
      </c>
      <c r="E30" s="23"/>
      <c r="F30" s="22"/>
      <c r="G30" s="22" t="s">
        <v>20</v>
      </c>
      <c r="H30" s="19" t="s">
        <v>269</v>
      </c>
      <c r="I30" s="21">
        <v>0.86300581461102044</v>
      </c>
      <c r="J30" s="19"/>
      <c r="K30" s="19"/>
      <c r="L30" s="19"/>
    </row>
    <row r="31" spans="1:12" s="27" customFormat="1">
      <c r="A31" s="22"/>
      <c r="B31" s="22"/>
      <c r="C31" s="19" t="s">
        <v>268</v>
      </c>
      <c r="D31" s="24">
        <v>1.0119937602200246</v>
      </c>
      <c r="E31" s="23"/>
      <c r="F31" s="22"/>
      <c r="G31" s="22"/>
      <c r="H31" s="19" t="s">
        <v>268</v>
      </c>
      <c r="I31" s="21">
        <v>1.1533686810876145</v>
      </c>
      <c r="J31" s="19"/>
      <c r="K31" s="19"/>
      <c r="L31" s="19"/>
    </row>
    <row r="32" spans="1:12" s="27" customFormat="1">
      <c r="A32" s="22"/>
      <c r="B32" s="22"/>
      <c r="C32" s="19" t="s">
        <v>267</v>
      </c>
      <c r="D32" s="24">
        <v>1.0120826880497276</v>
      </c>
      <c r="E32" s="23"/>
      <c r="F32" s="22"/>
      <c r="G32" s="22"/>
      <c r="H32" s="19" t="s">
        <v>267</v>
      </c>
      <c r="I32" s="21">
        <v>0.93046274219446845</v>
      </c>
      <c r="J32" s="19"/>
      <c r="K32" s="19"/>
      <c r="L32" s="19"/>
    </row>
    <row r="33" spans="1:12" s="27" customFormat="1">
      <c r="A33" s="19"/>
      <c r="B33" s="19"/>
      <c r="C33" s="19"/>
      <c r="D33" s="19"/>
      <c r="E33" s="19"/>
      <c r="F33" s="19"/>
      <c r="G33" s="19"/>
      <c r="H33" s="19"/>
      <c r="I33" s="19"/>
      <c r="J33" s="19"/>
      <c r="K33" s="19"/>
      <c r="L33" s="19"/>
    </row>
    <row r="34" spans="1:12" s="27" customFormat="1">
      <c r="A34" s="19"/>
      <c r="B34" s="20" t="s">
        <v>9</v>
      </c>
      <c r="C34" s="20"/>
      <c r="D34" s="20" t="s">
        <v>10</v>
      </c>
      <c r="E34" s="20"/>
      <c r="F34" s="19"/>
      <c r="G34" s="19"/>
      <c r="H34" s="19"/>
      <c r="I34" s="20" t="s">
        <v>9</v>
      </c>
      <c r="J34" s="20"/>
      <c r="K34" s="20" t="s">
        <v>10</v>
      </c>
      <c r="L34" s="20"/>
    </row>
    <row r="35" spans="1:12" s="27" customFormat="1">
      <c r="A35" s="19"/>
      <c r="B35" s="19" t="s">
        <v>6</v>
      </c>
      <c r="C35" s="19" t="s">
        <v>8</v>
      </c>
      <c r="D35" s="19" t="s">
        <v>6</v>
      </c>
      <c r="E35" s="19" t="s">
        <v>8</v>
      </c>
      <c r="F35" s="19"/>
      <c r="G35" s="19"/>
      <c r="H35" s="19"/>
      <c r="I35" s="19" t="s">
        <v>6</v>
      </c>
      <c r="J35" s="19" t="s">
        <v>8</v>
      </c>
      <c r="K35" s="19" t="s">
        <v>6</v>
      </c>
      <c r="L35" s="19" t="s">
        <v>8</v>
      </c>
    </row>
    <row r="36" spans="1:12" s="27" customFormat="1">
      <c r="A36" s="19" t="s">
        <v>266</v>
      </c>
      <c r="B36" s="19">
        <f>AVERAGE(D21:D23)</f>
        <v>0.99999999999999989</v>
      </c>
      <c r="C36" s="19">
        <f>AVERAGE(D24:D26)</f>
        <v>0.84787907245359095</v>
      </c>
      <c r="D36" s="19">
        <f>STDEV(D21:D23)</f>
        <v>7.200804013156907E-2</v>
      </c>
      <c r="E36" s="19">
        <f>STDEV(D24:D26)</f>
        <v>3.7334444314897602E-2</v>
      </c>
      <c r="F36" s="19"/>
      <c r="G36" s="19"/>
      <c r="H36" s="19" t="s">
        <v>266</v>
      </c>
      <c r="I36" s="19">
        <f>AVERAGE(I21:I23)</f>
        <v>0.99999999999999967</v>
      </c>
      <c r="J36" s="19">
        <f>AVERAGE(I24:I26)</f>
        <v>0.75234422156814951</v>
      </c>
      <c r="K36" s="19">
        <f>STDEV(I21:I23)</f>
        <v>0.12827904909678686</v>
      </c>
      <c r="L36" s="19">
        <f>STDEV(I24:I26)</f>
        <v>7.3166695594715711E-2</v>
      </c>
    </row>
    <row r="37" spans="1:12" s="27" customFormat="1">
      <c r="A37" s="19" t="s">
        <v>265</v>
      </c>
      <c r="B37" s="19">
        <f>AVERAGE(D27:D29)</f>
        <v>1</v>
      </c>
      <c r="C37" s="19">
        <f>AVERAGE(D30:D32)</f>
        <v>0.99677746908098508</v>
      </c>
      <c r="D37" s="19">
        <f>STDEV(D27:D29)</f>
        <v>4.6109171474923993E-2</v>
      </c>
      <c r="E37" s="19">
        <f>STDEV(D30:D32)</f>
        <v>2.6432440513208408E-2</v>
      </c>
      <c r="F37" s="19"/>
      <c r="G37" s="19"/>
      <c r="H37" s="19" t="s">
        <v>265</v>
      </c>
      <c r="I37" s="19">
        <f>AVERAGE(I27:I29)</f>
        <v>1</v>
      </c>
      <c r="J37" s="19">
        <f>AVERAGE(I30:I32)</f>
        <v>0.98227907929770109</v>
      </c>
      <c r="K37" s="19">
        <f>STDEV(I27:I29)</f>
        <v>0.15660117735349019</v>
      </c>
      <c r="L37" s="19">
        <f>STDEV(I30:I32)</f>
        <v>0.15195837637400272</v>
      </c>
    </row>
  </sheetData>
  <mergeCells count="22">
    <mergeCell ref="B34:C34"/>
    <mergeCell ref="D34:E34"/>
    <mergeCell ref="I34:J34"/>
    <mergeCell ref="K34:L34"/>
    <mergeCell ref="A27:A32"/>
    <mergeCell ref="B27:B29"/>
    <mergeCell ref="F27:F32"/>
    <mergeCell ref="G27:G29"/>
    <mergeCell ref="B30:B32"/>
    <mergeCell ref="G30:G32"/>
    <mergeCell ref="A21:A26"/>
    <mergeCell ref="B21:B23"/>
    <mergeCell ref="F21:F26"/>
    <mergeCell ref="G21:G23"/>
    <mergeCell ref="B24:B26"/>
    <mergeCell ref="G24:G26"/>
    <mergeCell ref="B14:B17"/>
    <mergeCell ref="A2:A9"/>
    <mergeCell ref="A10:A17"/>
    <mergeCell ref="B2:B5"/>
    <mergeCell ref="B6:B9"/>
    <mergeCell ref="B10:B13"/>
  </mergeCells>
  <phoneticPr fontId="2"/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BF6B52-2DC4-5040-BAFA-E16421248951}">
  <dimension ref="A1:K10"/>
  <sheetViews>
    <sheetView workbookViewId="0">
      <selection activeCell="J23" sqref="J23"/>
    </sheetView>
  </sheetViews>
  <sheetFormatPr baseColWidth="10" defaultColWidth="9" defaultRowHeight="14"/>
  <cols>
    <col min="1" max="1" width="9" style="38"/>
    <col min="2" max="3" width="12.6640625" style="38" bestFit="1" customWidth="1"/>
    <col min="4" max="4" width="12.1640625" style="38" bestFit="1" customWidth="1"/>
    <col min="5" max="5" width="12.6640625" style="38" bestFit="1" customWidth="1"/>
    <col min="6" max="7" width="9" style="38"/>
    <col min="8" max="8" width="7.6640625" style="38" bestFit="1" customWidth="1"/>
    <col min="9" max="11" width="12.6640625" style="38" bestFit="1" customWidth="1"/>
    <col min="12" max="16384" width="9" style="38"/>
  </cols>
  <sheetData>
    <row r="1" spans="1:11" s="38" customFormat="1" ht="15" thickBot="1">
      <c r="A1" s="201" t="s">
        <v>126</v>
      </c>
    </row>
    <row r="2" spans="1:11" s="38" customFormat="1">
      <c r="A2" s="39" t="s">
        <v>55</v>
      </c>
      <c r="B2" s="41" t="s">
        <v>140</v>
      </c>
      <c r="C2" s="41" t="s">
        <v>96</v>
      </c>
      <c r="D2" s="41" t="s">
        <v>275</v>
      </c>
      <c r="E2" s="40" t="s">
        <v>274</v>
      </c>
      <c r="G2" s="83" t="s">
        <v>55</v>
      </c>
      <c r="H2" s="166" t="s">
        <v>9</v>
      </c>
      <c r="I2" s="166"/>
      <c r="J2" s="166" t="s">
        <v>10</v>
      </c>
      <c r="K2" s="202"/>
    </row>
    <row r="3" spans="1:11" s="38" customFormat="1">
      <c r="A3" s="87" t="s">
        <v>6</v>
      </c>
      <c r="B3" s="98">
        <v>1.0161157692723872</v>
      </c>
      <c r="C3" s="98">
        <v>0.95723033864997331</v>
      </c>
      <c r="D3" s="181">
        <v>0.89022940335901435</v>
      </c>
      <c r="E3" s="192">
        <v>1.0344907191764938</v>
      </c>
      <c r="G3" s="87"/>
      <c r="H3" s="44" t="s">
        <v>6</v>
      </c>
      <c r="I3" s="44" t="s">
        <v>8</v>
      </c>
      <c r="J3" s="44" t="s">
        <v>6</v>
      </c>
      <c r="K3" s="43" t="s">
        <v>8</v>
      </c>
    </row>
    <row r="4" spans="1:11" s="38" customFormat="1">
      <c r="A4" s="87"/>
      <c r="B4" s="98">
        <v>0.77483411270590108</v>
      </c>
      <c r="C4" s="98">
        <v>1.2089323605749787</v>
      </c>
      <c r="D4" s="181">
        <v>1.3150594762467975</v>
      </c>
      <c r="E4" s="192">
        <v>1.1082726102632523</v>
      </c>
      <c r="G4" s="42" t="s">
        <v>140</v>
      </c>
      <c r="H4" s="44">
        <v>1</v>
      </c>
      <c r="I4" s="44">
        <f>AVERAGE(B7:B10)</f>
        <v>1.1452001424172917</v>
      </c>
      <c r="J4" s="44">
        <f>STDEV(B3:B6)</f>
        <v>0.2158104507533084</v>
      </c>
      <c r="K4" s="43">
        <f>STDEV(B7:B10)</f>
        <v>0.19952152270901952</v>
      </c>
    </row>
    <row r="5" spans="1:11" s="38" customFormat="1">
      <c r="A5" s="87"/>
      <c r="B5" s="98">
        <v>0.92161513415655338</v>
      </c>
      <c r="C5" s="98">
        <v>0.82223284640738026</v>
      </c>
      <c r="D5" s="181">
        <v>0.7934870948343129</v>
      </c>
      <c r="E5" s="192">
        <v>0.94258939930215491</v>
      </c>
      <c r="G5" s="42" t="s">
        <v>96</v>
      </c>
      <c r="H5" s="44">
        <v>1</v>
      </c>
      <c r="I5" s="44">
        <f>AVERAGE(C7:C10)</f>
        <v>0.95337806750012355</v>
      </c>
      <c r="J5" s="44">
        <f>STDEV(C3:C6)</f>
        <v>0.16043461750821555</v>
      </c>
      <c r="K5" s="43">
        <f>STDEV(C7:C10)</f>
        <v>0.16098856593325273</v>
      </c>
    </row>
    <row r="6" spans="1:11" s="38" customFormat="1">
      <c r="A6" s="87"/>
      <c r="B6" s="98">
        <v>1.2874349838651584</v>
      </c>
      <c r="C6" s="98">
        <v>1.0116044543676677</v>
      </c>
      <c r="D6" s="181">
        <v>1.0012240255598754</v>
      </c>
      <c r="E6" s="192">
        <v>0.91464727125809897</v>
      </c>
      <c r="G6" s="42" t="s">
        <v>275</v>
      </c>
      <c r="H6" s="44">
        <v>1</v>
      </c>
      <c r="I6" s="181">
        <f>AVERAGE(D7:D10)</f>
        <v>1.1413308115716059</v>
      </c>
      <c r="J6" s="44">
        <f>STDEV(D3:D6)</f>
        <v>0.22654001537503837</v>
      </c>
      <c r="K6" s="43">
        <f>STDEV(D7:D10)</f>
        <v>0.1643413114390378</v>
      </c>
    </row>
    <row r="7" spans="1:11" s="38" customFormat="1" ht="15" thickBot="1">
      <c r="A7" s="87" t="s">
        <v>8</v>
      </c>
      <c r="B7" s="98">
        <v>1.4279269400665533</v>
      </c>
      <c r="C7" s="98">
        <v>1.1737469275546237</v>
      </c>
      <c r="D7" s="181">
        <v>1.2672011196413253</v>
      </c>
      <c r="E7" s="192">
        <v>0.94087505950620298</v>
      </c>
      <c r="G7" s="92" t="s">
        <v>274</v>
      </c>
      <c r="H7" s="47">
        <v>1</v>
      </c>
      <c r="I7" s="47">
        <f>AVERAGE(E7:E10)</f>
        <v>0.97886164477616133</v>
      </c>
      <c r="J7" s="47">
        <f>STDEV(E3:E6)</f>
        <v>8.8494130160717124E-2</v>
      </c>
      <c r="K7" s="48">
        <f>STDEV(E7:E10)</f>
        <v>7.3559658798106123E-2</v>
      </c>
    </row>
    <row r="8" spans="1:11" s="38" customFormat="1">
      <c r="A8" s="87"/>
      <c r="B8" s="98">
        <v>1.0478752914751708</v>
      </c>
      <c r="C8" s="98">
        <v>0.7901986644783171</v>
      </c>
      <c r="D8" s="181">
        <v>0.92882999585034798</v>
      </c>
      <c r="E8" s="192">
        <v>0.89401463909948309</v>
      </c>
    </row>
    <row r="9" spans="1:11" s="38" customFormat="1">
      <c r="A9" s="87"/>
      <c r="B9" s="98">
        <v>0.97239609661619753</v>
      </c>
      <c r="C9" s="98">
        <v>0.94630874297087419</v>
      </c>
      <c r="D9" s="181">
        <v>1.0944467129253084</v>
      </c>
      <c r="E9" s="192">
        <v>1.0354292319487097</v>
      </c>
    </row>
    <row r="10" spans="1:11" s="38" customFormat="1" ht="15" thickBot="1">
      <c r="A10" s="96"/>
      <c r="B10" s="194">
        <v>1.1326022415112451</v>
      </c>
      <c r="C10" s="194">
        <v>0.90325793499667906</v>
      </c>
      <c r="D10" s="185">
        <v>1.2748454178694419</v>
      </c>
      <c r="E10" s="195">
        <v>1.0451276485502492</v>
      </c>
    </row>
  </sheetData>
  <mergeCells count="5">
    <mergeCell ref="J2:K2"/>
    <mergeCell ref="G2:G3"/>
    <mergeCell ref="A3:A6"/>
    <mergeCell ref="A7:A10"/>
    <mergeCell ref="H2:I2"/>
  </mergeCells>
  <phoneticPr fontId="2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245848-12CE-0F4B-A0C8-612FDFB969CE}">
  <dimension ref="A1:Q82"/>
  <sheetViews>
    <sheetView workbookViewId="0">
      <selection activeCell="D33" sqref="D33"/>
    </sheetView>
  </sheetViews>
  <sheetFormatPr baseColWidth="10" defaultColWidth="9" defaultRowHeight="14"/>
  <cols>
    <col min="1" max="1" width="9" style="38"/>
    <col min="2" max="2" width="17.1640625" style="38" bestFit="1" customWidth="1"/>
    <col min="3" max="3" width="12.83203125" style="38" bestFit="1" customWidth="1"/>
    <col min="4" max="4" width="9" style="38"/>
    <col min="5" max="5" width="17.1640625" style="38" bestFit="1" customWidth="1"/>
    <col min="6" max="16384" width="9" style="38"/>
  </cols>
  <sheetData>
    <row r="1" spans="1:7">
      <c r="A1" s="38" t="s">
        <v>67</v>
      </c>
      <c r="B1" s="38" t="s">
        <v>68</v>
      </c>
    </row>
    <row r="2" spans="1:7" ht="15" thickBot="1"/>
    <row r="3" spans="1:7">
      <c r="B3" s="39" t="s">
        <v>66</v>
      </c>
      <c r="C3" s="40" t="s">
        <v>60</v>
      </c>
      <c r="E3" s="39" t="s">
        <v>66</v>
      </c>
      <c r="F3" s="41" t="s">
        <v>9</v>
      </c>
      <c r="G3" s="40" t="s">
        <v>10</v>
      </c>
    </row>
    <row r="4" spans="1:7">
      <c r="B4" s="42" t="s">
        <v>58</v>
      </c>
      <c r="C4" s="43">
        <v>1.055361</v>
      </c>
      <c r="E4" s="42" t="s">
        <v>57</v>
      </c>
      <c r="F4" s="44">
        <f>AVERAGE(C4:C6)</f>
        <v>1</v>
      </c>
      <c r="G4" s="43">
        <f>STDEV(C4:C6)</f>
        <v>4.9160939891340558E-2</v>
      </c>
    </row>
    <row r="5" spans="1:7">
      <c r="B5" s="42" t="s">
        <v>56</v>
      </c>
      <c r="C5" s="43">
        <v>0.98319000000000001</v>
      </c>
      <c r="E5" s="42" t="s">
        <v>55</v>
      </c>
      <c r="F5" s="44">
        <f>AVERAGE(C7:C9)</f>
        <v>0.81078500000000009</v>
      </c>
      <c r="G5" s="43">
        <f>STDEV(C7:C9)</f>
        <v>8.9824973698854754E-3</v>
      </c>
    </row>
    <row r="6" spans="1:7">
      <c r="B6" s="42" t="s">
        <v>54</v>
      </c>
      <c r="C6" s="43">
        <v>0.961449</v>
      </c>
      <c r="E6" s="42" t="s">
        <v>53</v>
      </c>
      <c r="F6" s="44">
        <f>AVERAGE(C10:C12)</f>
        <v>0.92907366666666658</v>
      </c>
      <c r="G6" s="43">
        <f>STDEV(C10:C12)</f>
        <v>8.9234365803390669E-2</v>
      </c>
    </row>
    <row r="7" spans="1:7">
      <c r="B7" s="42" t="s">
        <v>52</v>
      </c>
      <c r="C7" s="43">
        <v>0.82113999999999998</v>
      </c>
      <c r="E7" s="42" t="s">
        <v>51</v>
      </c>
      <c r="F7" s="44">
        <f>AVERAGE(C13:C15)</f>
        <v>0.93277266666666669</v>
      </c>
      <c r="G7" s="43">
        <f>STDEV(C13:C15)</f>
        <v>5.3573051782900456E-2</v>
      </c>
    </row>
    <row r="8" spans="1:7">
      <c r="B8" s="42" t="s">
        <v>50</v>
      </c>
      <c r="C8" s="43">
        <v>0.80612300000000003</v>
      </c>
      <c r="E8" s="45" t="s">
        <v>49</v>
      </c>
      <c r="F8" s="44">
        <f>AVERAGE(C16:C18)</f>
        <v>1.0051963333333334</v>
      </c>
      <c r="G8" s="43">
        <f>STDEV(C16:C18)</f>
        <v>3.8705441908514103E-3</v>
      </c>
    </row>
    <row r="9" spans="1:7">
      <c r="B9" s="42" t="s">
        <v>48</v>
      </c>
      <c r="C9" s="43">
        <v>0.80509200000000003</v>
      </c>
      <c r="E9" s="42" t="s">
        <v>47</v>
      </c>
      <c r="F9" s="44">
        <f>AVERAGE(C19:C21)</f>
        <v>1.11931</v>
      </c>
      <c r="G9" s="43">
        <f>STDEV(C19:C21)</f>
        <v>0.14037613225901208</v>
      </c>
    </row>
    <row r="10" spans="1:7" ht="15" thickBot="1">
      <c r="B10" s="42" t="s">
        <v>46</v>
      </c>
      <c r="C10" s="43">
        <v>0.90704899999999999</v>
      </c>
      <c r="E10" s="46" t="s">
        <v>45</v>
      </c>
      <c r="F10" s="47">
        <f>AVERAGE(C22:C24)</f>
        <v>0.96184366666666665</v>
      </c>
      <c r="G10" s="48">
        <f>STDEV(C22:C24)</f>
        <v>3.3892908304442534E-3</v>
      </c>
    </row>
    <row r="11" spans="1:7">
      <c r="B11" s="42" t="s">
        <v>44</v>
      </c>
      <c r="C11" s="43">
        <v>1.027258</v>
      </c>
    </row>
    <row r="12" spans="1:7">
      <c r="B12" s="42" t="s">
        <v>43</v>
      </c>
      <c r="C12" s="43">
        <v>0.85291399999999995</v>
      </c>
    </row>
    <row r="13" spans="1:7">
      <c r="B13" s="42" t="s">
        <v>42</v>
      </c>
      <c r="C13" s="43">
        <v>0.96512600000000004</v>
      </c>
    </row>
    <row r="14" spans="1:7">
      <c r="B14" s="42" t="s">
        <v>41</v>
      </c>
      <c r="C14" s="43">
        <v>0.96225799999999995</v>
      </c>
    </row>
    <row r="15" spans="1:7">
      <c r="B15" s="42" t="s">
        <v>40</v>
      </c>
      <c r="C15" s="43">
        <v>0.87093399999999999</v>
      </c>
    </row>
    <row r="16" spans="1:7">
      <c r="B16" s="45" t="s">
        <v>39</v>
      </c>
      <c r="C16" s="43">
        <v>1.000985</v>
      </c>
    </row>
    <row r="17" spans="2:7">
      <c r="B17" s="45" t="s">
        <v>38</v>
      </c>
      <c r="C17" s="43">
        <v>1.0085980000000001</v>
      </c>
    </row>
    <row r="18" spans="2:7">
      <c r="B18" s="45" t="s">
        <v>37</v>
      </c>
      <c r="C18" s="43">
        <v>1.006006</v>
      </c>
    </row>
    <row r="19" spans="2:7">
      <c r="B19" s="42" t="s">
        <v>36</v>
      </c>
      <c r="C19" s="43">
        <v>1.191872</v>
      </c>
    </row>
    <row r="20" spans="2:7" s="44" customFormat="1">
      <c r="B20" s="42" t="s">
        <v>35</v>
      </c>
      <c r="C20" s="43">
        <v>1.2085539999999999</v>
      </c>
    </row>
    <row r="21" spans="2:7">
      <c r="B21" s="42" t="s">
        <v>34</v>
      </c>
      <c r="C21" s="43">
        <v>0.95750400000000002</v>
      </c>
    </row>
    <row r="22" spans="2:7">
      <c r="B22" s="45" t="s">
        <v>33</v>
      </c>
      <c r="C22" s="43">
        <v>0.96551500000000001</v>
      </c>
    </row>
    <row r="23" spans="2:7">
      <c r="B23" s="45" t="s">
        <v>32</v>
      </c>
      <c r="C23" s="43">
        <v>0.96118199999999998</v>
      </c>
    </row>
    <row r="24" spans="2:7" ht="15" thickBot="1">
      <c r="B24" s="46" t="s">
        <v>31</v>
      </c>
      <c r="C24" s="48">
        <v>0.95883399999999996</v>
      </c>
    </row>
    <row r="26" spans="2:7" s="47" customFormat="1" ht="15" thickBot="1"/>
    <row r="27" spans="2:7" ht="15" thickBot="1"/>
    <row r="28" spans="2:7">
      <c r="B28" s="39" t="s">
        <v>65</v>
      </c>
      <c r="C28" s="40" t="s">
        <v>60</v>
      </c>
      <c r="E28" s="39" t="s">
        <v>65</v>
      </c>
      <c r="F28" s="41" t="s">
        <v>9</v>
      </c>
      <c r="G28" s="40" t="s">
        <v>10</v>
      </c>
    </row>
    <row r="29" spans="2:7">
      <c r="B29" s="42" t="s">
        <v>58</v>
      </c>
      <c r="C29" s="43">
        <v>0.98781799999999997</v>
      </c>
      <c r="E29" s="42" t="s">
        <v>57</v>
      </c>
      <c r="F29" s="44">
        <f>AVERAGE(C29:C31)</f>
        <v>0.99999966666666662</v>
      </c>
      <c r="G29" s="43">
        <f>STDEV(C29:C31)</f>
        <v>6.5687191615514576E-2</v>
      </c>
    </row>
    <row r="30" spans="2:7">
      <c r="B30" s="42" t="s">
        <v>56</v>
      </c>
      <c r="C30" s="43">
        <v>0.94125599999999998</v>
      </c>
      <c r="E30" s="42" t="s">
        <v>55</v>
      </c>
      <c r="F30" s="44">
        <f>AVERAGE(C32:C34)</f>
        <v>0.96430566666666662</v>
      </c>
      <c r="G30" s="43">
        <f>STDEV(C32:C34)</f>
        <v>3.0992916760662185E-2</v>
      </c>
    </row>
    <row r="31" spans="2:7">
      <c r="B31" s="42" t="s">
        <v>54</v>
      </c>
      <c r="C31" s="43">
        <v>1.0709249999999999</v>
      </c>
      <c r="E31" s="42" t="s">
        <v>64</v>
      </c>
      <c r="F31" s="44">
        <f>AVERAGE(C35:C37)</f>
        <v>0.84090166666666677</v>
      </c>
      <c r="G31" s="43">
        <f>STDEV(C35:C37)</f>
        <v>5.2913636619810342E-2</v>
      </c>
    </row>
    <row r="32" spans="2:7">
      <c r="B32" s="42" t="s">
        <v>52</v>
      </c>
      <c r="C32" s="43">
        <v>0.95682900000000004</v>
      </c>
      <c r="E32" s="42" t="s">
        <v>53</v>
      </c>
      <c r="F32" s="44">
        <f>AVERAGE(C38:C40)</f>
        <v>0.66832466666666657</v>
      </c>
      <c r="G32" s="43">
        <f>STDEV(C38:C40)</f>
        <v>9.7894208374822954E-3</v>
      </c>
    </row>
    <row r="33" spans="1:17">
      <c r="B33" s="42" t="s">
        <v>50</v>
      </c>
      <c r="C33" s="43">
        <v>0.93773499999999999</v>
      </c>
      <c r="E33" s="42" t="s">
        <v>51</v>
      </c>
      <c r="F33" s="44">
        <f>AVERAGE(C41:C43)</f>
        <v>0.94330566666666671</v>
      </c>
      <c r="G33" s="43">
        <f>STDEV(C41:C43)</f>
        <v>4.8979270251131059E-2</v>
      </c>
    </row>
    <row r="34" spans="1:17">
      <c r="B34" s="42" t="s">
        <v>48</v>
      </c>
      <c r="C34" s="43">
        <v>0.99835300000000005</v>
      </c>
      <c r="E34" s="45" t="s">
        <v>49</v>
      </c>
      <c r="F34" s="44">
        <f>AVERAGE(C44:C46)</f>
        <v>1.037377</v>
      </c>
      <c r="G34" s="43">
        <f>STDEV(C44:C46)</f>
        <v>5.7529530677731151E-3</v>
      </c>
    </row>
    <row r="35" spans="1:17">
      <c r="B35" s="42" t="s">
        <v>63</v>
      </c>
      <c r="C35" s="43">
        <v>0.79991199999999996</v>
      </c>
      <c r="E35" s="45" t="s">
        <v>47</v>
      </c>
      <c r="F35" s="44">
        <f>AVERAGE(C47:C49)</f>
        <v>1.0626389999999999</v>
      </c>
      <c r="G35" s="43">
        <f>STDEV(C47:C49)</f>
        <v>6.2701855889598687E-2</v>
      </c>
    </row>
    <row r="36" spans="1:17" ht="15" thickBot="1">
      <c r="B36" s="42" t="s">
        <v>62</v>
      </c>
      <c r="C36" s="43">
        <v>0.82215700000000003</v>
      </c>
      <c r="E36" s="46" t="s">
        <v>45</v>
      </c>
      <c r="F36" s="47">
        <f>AVERAGE(C50:C52)</f>
        <v>0.97981200000000002</v>
      </c>
      <c r="G36" s="48">
        <f>STDEV(C50:C52)</f>
        <v>1.8175772143158034E-2</v>
      </c>
    </row>
    <row r="37" spans="1:17">
      <c r="B37" s="42" t="s">
        <v>61</v>
      </c>
      <c r="C37" s="43">
        <v>0.90063599999999999</v>
      </c>
    </row>
    <row r="38" spans="1:17">
      <c r="B38" s="42" t="s">
        <v>46</v>
      </c>
      <c r="C38" s="43">
        <v>0.65822000000000003</v>
      </c>
    </row>
    <row r="39" spans="1:17">
      <c r="B39" s="42" t="s">
        <v>44</v>
      </c>
      <c r="C39" s="43">
        <v>0.67776499999999995</v>
      </c>
    </row>
    <row r="40" spans="1:17">
      <c r="B40" s="42" t="s">
        <v>43</v>
      </c>
      <c r="C40" s="43">
        <v>0.66898899999999994</v>
      </c>
    </row>
    <row r="41" spans="1:17">
      <c r="B41" s="42" t="s">
        <v>42</v>
      </c>
      <c r="C41" s="43">
        <v>0.96281000000000005</v>
      </c>
    </row>
    <row r="42" spans="1:17">
      <c r="B42" s="42" t="s">
        <v>41</v>
      </c>
      <c r="C42" s="43">
        <v>0.88757900000000001</v>
      </c>
    </row>
    <row r="43" spans="1:17" s="44" customFormat="1">
      <c r="A43" s="38"/>
      <c r="B43" s="42" t="s">
        <v>40</v>
      </c>
      <c r="C43" s="43">
        <v>0.97952799999999995</v>
      </c>
      <c r="D43" s="38"/>
      <c r="H43" s="38"/>
      <c r="I43" s="38"/>
      <c r="J43" s="38"/>
      <c r="K43" s="38"/>
      <c r="L43" s="38"/>
      <c r="M43" s="38"/>
      <c r="N43" s="38"/>
      <c r="O43" s="38"/>
      <c r="P43" s="38"/>
      <c r="Q43" s="38"/>
    </row>
    <row r="44" spans="1:17">
      <c r="B44" s="45" t="s">
        <v>39</v>
      </c>
      <c r="C44" s="43">
        <v>1.032124</v>
      </c>
    </row>
    <row r="45" spans="1:17">
      <c r="B45" s="45" t="s">
        <v>38</v>
      </c>
      <c r="C45" s="43">
        <v>1.043525</v>
      </c>
    </row>
    <row r="46" spans="1:17">
      <c r="B46" s="45" t="s">
        <v>37</v>
      </c>
      <c r="C46" s="43">
        <v>1.0364819999999999</v>
      </c>
    </row>
    <row r="47" spans="1:17">
      <c r="B47" s="42" t="s">
        <v>36</v>
      </c>
      <c r="C47" s="43">
        <v>1.1307469999999999</v>
      </c>
    </row>
    <row r="48" spans="1:17">
      <c r="B48" s="42" t="s">
        <v>35</v>
      </c>
      <c r="C48" s="43">
        <v>1.049857</v>
      </c>
    </row>
    <row r="49" spans="1:17">
      <c r="B49" s="42" t="s">
        <v>34</v>
      </c>
      <c r="C49" s="43">
        <v>1.0073129999999999</v>
      </c>
    </row>
    <row r="50" spans="1:17">
      <c r="B50" s="45" t="s">
        <v>33</v>
      </c>
      <c r="C50" s="43">
        <v>0.95960100000000004</v>
      </c>
    </row>
    <row r="51" spans="1:17">
      <c r="B51" s="45" t="s">
        <v>32</v>
      </c>
      <c r="C51" s="43">
        <v>0.99481600000000003</v>
      </c>
    </row>
    <row r="52" spans="1:17" ht="15" thickBot="1">
      <c r="B52" s="46" t="s">
        <v>31</v>
      </c>
      <c r="C52" s="48">
        <v>0.98501899999999998</v>
      </c>
    </row>
    <row r="53" spans="1:17">
      <c r="C53" s="44"/>
    </row>
    <row r="54" spans="1:17" s="47" customFormat="1" ht="15" thickBot="1"/>
    <row r="55" spans="1:17">
      <c r="B55" s="44"/>
      <c r="C55" s="44"/>
    </row>
    <row r="56" spans="1:17">
      <c r="B56" s="44"/>
      <c r="C56" s="44"/>
    </row>
    <row r="58" spans="1:17">
      <c r="A58" s="44"/>
      <c r="B58" s="44"/>
      <c r="C58" s="44"/>
      <c r="D58" s="44"/>
      <c r="E58" s="44"/>
      <c r="F58" s="44"/>
      <c r="G58" s="44"/>
      <c r="H58" s="44"/>
      <c r="I58" s="44"/>
      <c r="J58" s="44"/>
      <c r="K58" s="44"/>
      <c r="L58" s="44"/>
      <c r="M58" s="44"/>
      <c r="N58" s="44"/>
      <c r="O58" s="44"/>
      <c r="P58" s="44"/>
      <c r="Q58" s="44"/>
    </row>
    <row r="60" spans="1:17" ht="15" thickBot="1"/>
    <row r="61" spans="1:17">
      <c r="B61" s="39" t="s">
        <v>59</v>
      </c>
      <c r="C61" s="40" t="s">
        <v>60</v>
      </c>
      <c r="E61" s="39" t="s">
        <v>59</v>
      </c>
      <c r="F61" s="41" t="s">
        <v>9</v>
      </c>
      <c r="G61" s="40" t="s">
        <v>10</v>
      </c>
    </row>
    <row r="62" spans="1:17">
      <c r="B62" s="42" t="s">
        <v>58</v>
      </c>
      <c r="C62" s="43">
        <v>1.0203949999999999</v>
      </c>
      <c r="E62" s="42" t="s">
        <v>57</v>
      </c>
      <c r="F62" s="44">
        <f>AVERAGE(C62:C64)</f>
        <v>1.0000003333333334</v>
      </c>
      <c r="G62" s="43">
        <f>STDEV(C62:C64)</f>
        <v>2.3336898472876191E-2</v>
      </c>
    </row>
    <row r="63" spans="1:17">
      <c r="B63" s="42" t="s">
        <v>56</v>
      </c>
      <c r="C63" s="43">
        <v>0.97455000000000003</v>
      </c>
      <c r="E63" s="42" t="s">
        <v>55</v>
      </c>
      <c r="F63" s="44">
        <f>AVERAGE(C65:C67)</f>
        <v>0.99150133333333335</v>
      </c>
      <c r="G63" s="43">
        <f>STDEV(C65:C67)</f>
        <v>1.4833315419464853E-2</v>
      </c>
    </row>
    <row r="64" spans="1:17">
      <c r="B64" s="42" t="s">
        <v>54</v>
      </c>
      <c r="C64" s="43">
        <v>1.0050559999999999</v>
      </c>
      <c r="E64" s="42" t="s">
        <v>53</v>
      </c>
      <c r="F64" s="44">
        <f>AVERAGE(C68:C70)</f>
        <v>0.92873366666666668</v>
      </c>
      <c r="G64" s="43">
        <f>STDEV(C68:C70)</f>
        <v>9.7436787884932312E-3</v>
      </c>
    </row>
    <row r="65" spans="2:7">
      <c r="B65" s="42" t="s">
        <v>52</v>
      </c>
      <c r="C65" s="43">
        <v>1.0018290000000001</v>
      </c>
      <c r="E65" s="42" t="s">
        <v>51</v>
      </c>
      <c r="F65" s="44">
        <f>AVERAGE(C71:C73)</f>
        <v>0.81442666666666674</v>
      </c>
      <c r="G65" s="43">
        <f>STDEV(C71:C73)</f>
        <v>2.9277846255032717E-2</v>
      </c>
    </row>
    <row r="66" spans="2:7">
      <c r="B66" s="42" t="s">
        <v>50</v>
      </c>
      <c r="C66" s="43">
        <v>0.97450400000000004</v>
      </c>
      <c r="E66" s="45" t="s">
        <v>49</v>
      </c>
      <c r="F66" s="44">
        <f>AVERAGE(C74:C76)</f>
        <v>1.005063</v>
      </c>
      <c r="G66" s="43">
        <f>STDEV(C74:C76)</f>
        <v>1.5636094109463511E-2</v>
      </c>
    </row>
    <row r="67" spans="2:7">
      <c r="B67" s="42" t="s">
        <v>48</v>
      </c>
      <c r="C67" s="43">
        <v>0.99817100000000003</v>
      </c>
      <c r="E67" s="42" t="s">
        <v>47</v>
      </c>
      <c r="F67" s="44">
        <f>AVERAGE(C77:C79)</f>
        <v>1.1407156666666667</v>
      </c>
      <c r="G67" s="43">
        <f>STDEV(C77:C79)</f>
        <v>4.7863049728713865E-2</v>
      </c>
    </row>
    <row r="68" spans="2:7" ht="15" thickBot="1">
      <c r="B68" s="42" t="s">
        <v>46</v>
      </c>
      <c r="C68" s="43">
        <v>0.93206599999999995</v>
      </c>
      <c r="E68" s="46" t="s">
        <v>45</v>
      </c>
      <c r="F68" s="47">
        <f>AVERAGE(C80:C82)</f>
        <v>1.0399693333333333</v>
      </c>
      <c r="G68" s="48">
        <f>STDEV(C80:C82)</f>
        <v>3.8130378051277322E-2</v>
      </c>
    </row>
    <row r="69" spans="2:7">
      <c r="B69" s="42" t="s">
        <v>44</v>
      </c>
      <c r="C69" s="43">
        <v>0.91776100000000005</v>
      </c>
    </row>
    <row r="70" spans="2:7">
      <c r="B70" s="42" t="s">
        <v>43</v>
      </c>
      <c r="C70" s="43">
        <v>0.93637400000000004</v>
      </c>
    </row>
    <row r="71" spans="2:7">
      <c r="B71" s="42" t="s">
        <v>42</v>
      </c>
      <c r="C71" s="43">
        <v>0.83758600000000005</v>
      </c>
    </row>
    <row r="72" spans="2:7">
      <c r="B72" s="42" t="s">
        <v>41</v>
      </c>
      <c r="C72" s="43">
        <v>0.82417600000000002</v>
      </c>
    </row>
    <row r="73" spans="2:7">
      <c r="B73" s="42" t="s">
        <v>40</v>
      </c>
      <c r="C73" s="43">
        <v>0.78151800000000005</v>
      </c>
    </row>
    <row r="74" spans="2:7">
      <c r="B74" s="45" t="s">
        <v>39</v>
      </c>
      <c r="C74" s="43">
        <v>1.00308</v>
      </c>
    </row>
    <row r="75" spans="2:7">
      <c r="B75" s="45" t="s">
        <v>38</v>
      </c>
      <c r="C75" s="43">
        <v>1.0215959999999999</v>
      </c>
    </row>
    <row r="76" spans="2:7">
      <c r="B76" s="45" t="s">
        <v>37</v>
      </c>
      <c r="C76" s="43">
        <v>0.99051299999999998</v>
      </c>
    </row>
    <row r="77" spans="2:7">
      <c r="B77" s="42" t="s">
        <v>36</v>
      </c>
      <c r="C77" s="43">
        <v>1.091699</v>
      </c>
    </row>
    <row r="78" spans="2:7">
      <c r="B78" s="42" t="s">
        <v>35</v>
      </c>
      <c r="C78" s="43">
        <v>1.187335</v>
      </c>
    </row>
    <row r="79" spans="2:7">
      <c r="B79" s="42" t="s">
        <v>34</v>
      </c>
      <c r="C79" s="43">
        <v>1.143113</v>
      </c>
    </row>
    <row r="80" spans="2:7">
      <c r="B80" s="45" t="s">
        <v>33</v>
      </c>
      <c r="C80" s="43">
        <v>1.044133</v>
      </c>
    </row>
    <row r="81" spans="2:3">
      <c r="B81" s="45" t="s">
        <v>32</v>
      </c>
      <c r="C81" s="43">
        <v>1.075847</v>
      </c>
    </row>
    <row r="82" spans="2:3" ht="15" thickBot="1">
      <c r="B82" s="46" t="s">
        <v>31</v>
      </c>
      <c r="C82" s="48">
        <v>0.99992800000000004</v>
      </c>
    </row>
  </sheetData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BA10D1-D63E-F049-8405-27C7F9D0C55A}">
  <dimension ref="A1:R47"/>
  <sheetViews>
    <sheetView workbookViewId="0">
      <selection activeCell="G11" sqref="G11"/>
    </sheetView>
  </sheetViews>
  <sheetFormatPr baseColWidth="10" defaultColWidth="9" defaultRowHeight="14"/>
  <cols>
    <col min="1" max="1" width="9" style="50"/>
    <col min="2" max="2" width="11.6640625" style="50" bestFit="1" customWidth="1"/>
    <col min="3" max="7" width="12.6640625" style="50" bestFit="1" customWidth="1"/>
    <col min="8" max="8" width="14.33203125" style="50" bestFit="1" customWidth="1"/>
    <col min="9" max="15" width="12.6640625" style="50" bestFit="1" customWidth="1"/>
    <col min="16" max="16" width="9" style="50"/>
    <col min="17" max="17" width="9.5" style="50" bestFit="1" customWidth="1"/>
    <col min="18" max="18" width="12.6640625" style="50" bestFit="1" customWidth="1"/>
    <col min="19" max="16384" width="9" style="50"/>
  </cols>
  <sheetData>
    <row r="1" spans="1:14">
      <c r="A1" s="81" t="s">
        <v>98</v>
      </c>
      <c r="B1" s="81"/>
    </row>
    <row r="2" spans="1:14" ht="15" thickBot="1"/>
    <row r="3" spans="1:14" ht="15" thickBot="1">
      <c r="B3" s="51" t="s">
        <v>53</v>
      </c>
      <c r="C3" s="52" t="s">
        <v>97</v>
      </c>
      <c r="D3" s="53" t="s">
        <v>96</v>
      </c>
      <c r="E3" s="53" t="s">
        <v>95</v>
      </c>
      <c r="F3" s="53" t="s">
        <v>94</v>
      </c>
      <c r="G3" s="54" t="s">
        <v>93</v>
      </c>
      <c r="I3" s="51" t="s">
        <v>47</v>
      </c>
      <c r="J3" s="52" t="s">
        <v>97</v>
      </c>
      <c r="K3" s="53" t="s">
        <v>96</v>
      </c>
      <c r="L3" s="53" t="s">
        <v>95</v>
      </c>
      <c r="M3" s="53" t="s">
        <v>94</v>
      </c>
      <c r="N3" s="54" t="s">
        <v>93</v>
      </c>
    </row>
    <row r="4" spans="1:14">
      <c r="B4" s="55" t="s">
        <v>84</v>
      </c>
      <c r="C4" s="56">
        <v>0.98032068287889806</v>
      </c>
      <c r="D4" s="57">
        <v>0.94118696382549505</v>
      </c>
      <c r="E4" s="57">
        <v>1.0370281188943709</v>
      </c>
      <c r="F4" s="57">
        <v>1.1453197466646852</v>
      </c>
      <c r="G4" s="58">
        <v>1.1906835749375437</v>
      </c>
      <c r="I4" s="55" t="s">
        <v>84</v>
      </c>
      <c r="J4" s="59">
        <v>1.2337923150104366</v>
      </c>
      <c r="K4" s="60">
        <v>1.0474602476722861</v>
      </c>
      <c r="L4" s="60">
        <v>0.95764226011495479</v>
      </c>
      <c r="M4" s="60">
        <v>0.99611713611801478</v>
      </c>
      <c r="N4" s="61">
        <v>1.0710843309741847</v>
      </c>
    </row>
    <row r="5" spans="1:14">
      <c r="B5" s="62" t="s">
        <v>83</v>
      </c>
      <c r="C5" s="45">
        <v>0.87138048046736283</v>
      </c>
      <c r="D5" s="63">
        <v>1.0777857762566638</v>
      </c>
      <c r="E5" s="63">
        <v>0.97821005709848841</v>
      </c>
      <c r="F5" s="63">
        <v>0.99991537561658317</v>
      </c>
      <c r="G5" s="64">
        <v>0.99357505608186214</v>
      </c>
      <c r="I5" s="62" t="s">
        <v>83</v>
      </c>
      <c r="J5" s="65">
        <v>1.0024715904954298</v>
      </c>
      <c r="K5" s="66">
        <v>1.0268901376725705</v>
      </c>
      <c r="L5" s="66">
        <v>0.98638771443684281</v>
      </c>
      <c r="M5" s="66">
        <v>0.90122538776160088</v>
      </c>
      <c r="N5" s="67">
        <v>0.98661718416601507</v>
      </c>
    </row>
    <row r="6" spans="1:14">
      <c r="B6" s="62" t="s">
        <v>82</v>
      </c>
      <c r="C6" s="45">
        <v>1.0526376222807554</v>
      </c>
      <c r="D6" s="63">
        <v>0.96271309910966685</v>
      </c>
      <c r="E6" s="63">
        <v>0.95700053051053968</v>
      </c>
      <c r="F6" s="63">
        <v>0.88443236773801059</v>
      </c>
      <c r="G6" s="64">
        <v>0.92696343859751229</v>
      </c>
      <c r="I6" s="62" t="s">
        <v>82</v>
      </c>
      <c r="J6" s="65">
        <v>0.84380021553530526</v>
      </c>
      <c r="K6" s="66">
        <v>0.88126349233611279</v>
      </c>
      <c r="L6" s="66">
        <v>1.0724616703760352</v>
      </c>
      <c r="M6" s="66">
        <v>1.0049608714372826</v>
      </c>
      <c r="N6" s="67">
        <v>1.0257292660058621</v>
      </c>
    </row>
    <row r="7" spans="1:14">
      <c r="B7" s="62" t="s">
        <v>81</v>
      </c>
      <c r="C7" s="45">
        <v>1.0956612143729834</v>
      </c>
      <c r="D7" s="63">
        <v>1.0183141608081745</v>
      </c>
      <c r="E7" s="63">
        <v>1.0277612934966009</v>
      </c>
      <c r="F7" s="63">
        <v>0.97033250998072085</v>
      </c>
      <c r="G7" s="64">
        <v>0.88877793038308239</v>
      </c>
      <c r="I7" s="62" t="s">
        <v>81</v>
      </c>
      <c r="J7" s="65">
        <v>0.91993587895882856</v>
      </c>
      <c r="K7" s="66">
        <v>1.0443861223190307</v>
      </c>
      <c r="L7" s="66">
        <v>0.98350835507216683</v>
      </c>
      <c r="M7" s="66">
        <v>1.097696604683102</v>
      </c>
      <c r="N7" s="67">
        <v>0.91656921885393827</v>
      </c>
    </row>
    <row r="8" spans="1:14">
      <c r="B8" s="62" t="s">
        <v>79</v>
      </c>
      <c r="C8" s="45">
        <v>0.80307974583960662</v>
      </c>
      <c r="D8" s="63">
        <v>0.93478003393716891</v>
      </c>
      <c r="E8" s="63">
        <v>0.79589830059133237</v>
      </c>
      <c r="F8" s="63">
        <v>0.81228580624489288</v>
      </c>
      <c r="G8" s="64">
        <v>0.70619723931256428</v>
      </c>
      <c r="I8" s="62" t="s">
        <v>79</v>
      </c>
      <c r="J8" s="65">
        <v>0.9519646043501111</v>
      </c>
      <c r="K8" s="66">
        <v>0.97666071116433029</v>
      </c>
      <c r="L8" s="66">
        <v>0.95755460200492026</v>
      </c>
      <c r="M8" s="66">
        <v>1.0534659417261323</v>
      </c>
      <c r="N8" s="67">
        <v>0.95817298461489731</v>
      </c>
    </row>
    <row r="9" spans="1:14">
      <c r="B9" s="62" t="s">
        <v>78</v>
      </c>
      <c r="C9" s="45">
        <v>0.72489042099822687</v>
      </c>
      <c r="D9" s="63">
        <v>0.64828059461253518</v>
      </c>
      <c r="E9" s="63">
        <v>0.71353800825905511</v>
      </c>
      <c r="F9" s="63">
        <v>0.64307185165950154</v>
      </c>
      <c r="G9" s="64">
        <v>0.69794968723374151</v>
      </c>
      <c r="I9" s="62" t="s">
        <v>78</v>
      </c>
      <c r="J9" s="65">
        <v>0.86250704883881857</v>
      </c>
      <c r="K9" s="66">
        <v>0.95481074111813824</v>
      </c>
      <c r="L9" s="66">
        <v>0.97784205469784879</v>
      </c>
      <c r="M9" s="66">
        <v>0.96661021398548197</v>
      </c>
      <c r="N9" s="67">
        <v>1.0116101014134222</v>
      </c>
    </row>
    <row r="10" spans="1:14">
      <c r="B10" s="62" t="s">
        <v>77</v>
      </c>
      <c r="C10" s="45">
        <v>0.71320598405406199</v>
      </c>
      <c r="D10" s="63">
        <v>0.69610691838558902</v>
      </c>
      <c r="E10" s="63">
        <v>0.66218632940965272</v>
      </c>
      <c r="F10" s="63">
        <v>0.67197409014859733</v>
      </c>
      <c r="G10" s="64">
        <v>0.69999661329241514</v>
      </c>
      <c r="I10" s="62" t="s">
        <v>77</v>
      </c>
      <c r="J10" s="65">
        <v>1.0636199667323598</v>
      </c>
      <c r="K10" s="66">
        <v>1.0359222827733987</v>
      </c>
      <c r="L10" s="66">
        <v>1.0431202583508077</v>
      </c>
      <c r="M10" s="66">
        <v>0.94233370683033912</v>
      </c>
      <c r="N10" s="67">
        <v>1.1461437312954998</v>
      </c>
    </row>
    <row r="11" spans="1:14" ht="15" thickBot="1">
      <c r="B11" s="68" t="s">
        <v>76</v>
      </c>
      <c r="C11" s="46">
        <v>0.80694700479655745</v>
      </c>
      <c r="D11" s="69">
        <v>0.58608932547323067</v>
      </c>
      <c r="E11" s="69">
        <v>0.81101088575046665</v>
      </c>
      <c r="F11" s="69">
        <v>0.70963446893394744</v>
      </c>
      <c r="G11" s="70">
        <v>0.95003092301816294</v>
      </c>
      <c r="I11" s="68" t="s">
        <v>76</v>
      </c>
      <c r="J11" s="71">
        <v>1.0920464211572616</v>
      </c>
      <c r="K11" s="72">
        <v>0.82450450097872396</v>
      </c>
      <c r="L11" s="72">
        <v>0.97202585290772237</v>
      </c>
      <c r="M11" s="72">
        <v>0.89347541525565333</v>
      </c>
      <c r="N11" s="73">
        <v>1.2438425616796815</v>
      </c>
    </row>
    <row r="13" spans="1:14" ht="15" thickBot="1"/>
    <row r="14" spans="1:14">
      <c r="B14" s="74" t="s">
        <v>53</v>
      </c>
      <c r="C14" s="57" t="s">
        <v>97</v>
      </c>
      <c r="D14" s="57" t="s">
        <v>96</v>
      </c>
      <c r="E14" s="57" t="s">
        <v>95</v>
      </c>
      <c r="F14" s="57" t="s">
        <v>94</v>
      </c>
      <c r="G14" s="58" t="s">
        <v>93</v>
      </c>
      <c r="I14" s="74" t="s">
        <v>47</v>
      </c>
      <c r="J14" s="57" t="s">
        <v>97</v>
      </c>
      <c r="K14" s="57" t="s">
        <v>96</v>
      </c>
      <c r="L14" s="57" t="s">
        <v>95</v>
      </c>
      <c r="M14" s="57" t="s">
        <v>94</v>
      </c>
      <c r="N14" s="58" t="s">
        <v>93</v>
      </c>
    </row>
    <row r="15" spans="1:14">
      <c r="B15" s="45" t="s">
        <v>6</v>
      </c>
      <c r="C15" s="63">
        <v>1</v>
      </c>
      <c r="D15" s="63">
        <v>1</v>
      </c>
      <c r="E15" s="63">
        <v>1</v>
      </c>
      <c r="F15" s="63">
        <v>1</v>
      </c>
      <c r="G15" s="64">
        <v>1</v>
      </c>
      <c r="I15" s="45" t="s">
        <v>6</v>
      </c>
      <c r="J15" s="63">
        <v>1</v>
      </c>
      <c r="K15" s="63">
        <v>1</v>
      </c>
      <c r="L15" s="63">
        <v>1</v>
      </c>
      <c r="M15" s="63">
        <v>1</v>
      </c>
      <c r="N15" s="64">
        <v>1</v>
      </c>
    </row>
    <row r="16" spans="1:14">
      <c r="B16" s="45" t="s">
        <v>92</v>
      </c>
      <c r="C16" s="63">
        <v>0.76203078892211329</v>
      </c>
      <c r="D16" s="63">
        <v>0.71631421810213092</v>
      </c>
      <c r="E16" s="63">
        <v>0.74565838100262671</v>
      </c>
      <c r="F16" s="63">
        <v>0.70924155424673485</v>
      </c>
      <c r="G16" s="64">
        <v>0.76354361571422102</v>
      </c>
      <c r="I16" s="45" t="s">
        <v>92</v>
      </c>
      <c r="J16" s="66">
        <v>0.9925345102696379</v>
      </c>
      <c r="K16" s="66">
        <v>0.9479745590086478</v>
      </c>
      <c r="L16" s="66">
        <v>0.98763569199032486</v>
      </c>
      <c r="M16" s="66">
        <v>0.96397131944940173</v>
      </c>
      <c r="N16" s="67">
        <v>1.0899423447508751</v>
      </c>
    </row>
    <row r="17" spans="1:18">
      <c r="B17" s="45" t="s">
        <v>91</v>
      </c>
      <c r="C17" s="63">
        <v>9.806807761591721E-2</v>
      </c>
      <c r="D17" s="63">
        <v>6.1197281192409726E-2</v>
      </c>
      <c r="E17" s="63">
        <v>3.8581200056876777E-2</v>
      </c>
      <c r="F17" s="63">
        <v>0.10855701040261592</v>
      </c>
      <c r="G17" s="64">
        <v>0.13429593407431936</v>
      </c>
      <c r="I17" s="45" t="s">
        <v>91</v>
      </c>
      <c r="J17" s="63">
        <v>0.16879335636849929</v>
      </c>
      <c r="K17" s="63">
        <v>7.9674422327998581E-2</v>
      </c>
      <c r="L17" s="63">
        <v>5.0007134399446762E-2</v>
      </c>
      <c r="M17" s="63">
        <v>8.0292667715874885E-2</v>
      </c>
      <c r="N17" s="64">
        <v>6.5459331500650711E-2</v>
      </c>
    </row>
    <row r="18" spans="1:18">
      <c r="B18" s="45" t="s">
        <v>90</v>
      </c>
      <c r="C18" s="63">
        <v>4.9885708749830782E-2</v>
      </c>
      <c r="D18" s="63">
        <v>0.15244971218474618</v>
      </c>
      <c r="E18" s="63">
        <v>7.0224167585958008E-2</v>
      </c>
      <c r="F18" s="63">
        <v>7.3904365393392485E-2</v>
      </c>
      <c r="G18" s="64">
        <v>0.12437431090887704</v>
      </c>
      <c r="I18" s="45" t="s">
        <v>90</v>
      </c>
      <c r="J18" s="63">
        <v>0.10568636071174992</v>
      </c>
      <c r="K18" s="63">
        <v>8.9161437958807377E-2</v>
      </c>
      <c r="L18" s="63">
        <v>3.7960468413522658E-2</v>
      </c>
      <c r="M18" s="63">
        <v>6.6967927569282493E-2</v>
      </c>
      <c r="N18" s="64">
        <v>0.1295414698557901</v>
      </c>
    </row>
    <row r="19" spans="1:18" ht="15" thickBot="1">
      <c r="B19" s="46" t="s">
        <v>12</v>
      </c>
      <c r="C19" s="69">
        <v>4.9520905453817156E-3</v>
      </c>
      <c r="D19" s="69">
        <v>1.3569634789613292E-2</v>
      </c>
      <c r="E19" s="69">
        <v>7.1569952167165594E-4</v>
      </c>
      <c r="F19" s="69">
        <v>4.4324059291148002E-3</v>
      </c>
      <c r="G19" s="70">
        <v>4.1566144016500453E-2</v>
      </c>
      <c r="I19" s="46" t="s">
        <v>12</v>
      </c>
      <c r="J19" s="69">
        <v>0.94267304751366843</v>
      </c>
      <c r="K19" s="69">
        <v>0.41764873905264416</v>
      </c>
      <c r="L19" s="69">
        <v>0.70729069057294991</v>
      </c>
      <c r="M19" s="69">
        <v>0.51645831482448834</v>
      </c>
      <c r="N19" s="70">
        <v>0.26148269934425988</v>
      </c>
    </row>
    <row r="21" spans="1:18" s="69" customFormat="1" ht="15" thickBot="1"/>
    <row r="23" spans="1:18">
      <c r="A23" s="49" t="s">
        <v>86</v>
      </c>
      <c r="B23" s="49"/>
      <c r="G23" s="49" t="s">
        <v>89</v>
      </c>
      <c r="H23" s="49"/>
      <c r="N23" s="75" t="s">
        <v>88</v>
      </c>
    </row>
    <row r="24" spans="1:18" ht="15" thickBot="1"/>
    <row r="25" spans="1:18">
      <c r="B25" s="56" t="s">
        <v>87</v>
      </c>
      <c r="C25" s="58" t="s">
        <v>86</v>
      </c>
      <c r="E25" s="56" t="s">
        <v>47</v>
      </c>
      <c r="F25" s="76" t="s">
        <v>86</v>
      </c>
      <c r="H25" s="56" t="s">
        <v>53</v>
      </c>
      <c r="I25" s="76"/>
      <c r="K25" s="56" t="s">
        <v>47</v>
      </c>
      <c r="L25" s="76"/>
      <c r="N25" s="56" t="s">
        <v>53</v>
      </c>
      <c r="O25" s="76"/>
      <c r="Q25" s="56" t="s">
        <v>47</v>
      </c>
      <c r="R25" s="76"/>
    </row>
    <row r="26" spans="1:18">
      <c r="B26" s="45" t="s">
        <v>85</v>
      </c>
      <c r="C26" s="64">
        <v>0.99185991438994825</v>
      </c>
      <c r="E26" s="45" t="s">
        <v>84</v>
      </c>
      <c r="F26" s="77">
        <v>0.93829800080729642</v>
      </c>
      <c r="H26" s="45" t="s">
        <v>84</v>
      </c>
      <c r="I26" s="78">
        <v>0.77401989756393696</v>
      </c>
      <c r="K26" s="45" t="s">
        <v>84</v>
      </c>
      <c r="L26" s="78">
        <v>0.82027140141302335</v>
      </c>
      <c r="N26" s="45" t="s">
        <v>84</v>
      </c>
      <c r="O26" s="77">
        <v>0.97131183685449518</v>
      </c>
      <c r="Q26" s="45" t="s">
        <v>84</v>
      </c>
      <c r="R26" s="78">
        <v>0.89594542436846591</v>
      </c>
    </row>
    <row r="27" spans="1:18">
      <c r="B27" s="45" t="s">
        <v>83</v>
      </c>
      <c r="C27" s="64">
        <v>0.74786775483823398</v>
      </c>
      <c r="E27" s="45" t="s">
        <v>83</v>
      </c>
      <c r="F27" s="77">
        <v>1.0272802086102066</v>
      </c>
      <c r="H27" s="45" t="s">
        <v>83</v>
      </c>
      <c r="I27" s="78">
        <v>0.87384581442956089</v>
      </c>
      <c r="K27" s="45" t="s">
        <v>83</v>
      </c>
      <c r="L27" s="78">
        <v>1.3348914334854045</v>
      </c>
      <c r="N27" s="45" t="s">
        <v>83</v>
      </c>
      <c r="O27" s="77">
        <v>0.78938738992813406</v>
      </c>
      <c r="Q27" s="45" t="s">
        <v>83</v>
      </c>
      <c r="R27" s="78">
        <v>1.1256888334662649</v>
      </c>
    </row>
    <row r="28" spans="1:18">
      <c r="B28" s="45" t="s">
        <v>82</v>
      </c>
      <c r="C28" s="64">
        <v>1.210554822742141</v>
      </c>
      <c r="E28" s="45" t="s">
        <v>82</v>
      </c>
      <c r="F28" s="77">
        <v>1.0467527755728931</v>
      </c>
      <c r="H28" s="45" t="s">
        <v>82</v>
      </c>
      <c r="I28" s="78">
        <v>1.4127098953033181</v>
      </c>
      <c r="K28" s="45" t="s">
        <v>82</v>
      </c>
      <c r="L28" s="78">
        <v>0.97654378119337604</v>
      </c>
      <c r="N28" s="45" t="s">
        <v>82</v>
      </c>
      <c r="O28" s="77">
        <v>1.1281194583798178</v>
      </c>
      <c r="Q28" s="45" t="s">
        <v>82</v>
      </c>
      <c r="R28" s="78">
        <v>1.0204204971553132</v>
      </c>
    </row>
    <row r="29" spans="1:18">
      <c r="B29" s="45" t="s">
        <v>81</v>
      </c>
      <c r="C29" s="64">
        <v>1.049717508029677</v>
      </c>
      <c r="E29" s="45" t="s">
        <v>81</v>
      </c>
      <c r="F29" s="77">
        <v>0.9876690150096038</v>
      </c>
      <c r="H29" s="45" t="s">
        <v>81</v>
      </c>
      <c r="I29" s="78">
        <v>0.9394243927031839</v>
      </c>
      <c r="K29" s="45" t="s">
        <v>81</v>
      </c>
      <c r="L29" s="78">
        <v>0.8682933839081961</v>
      </c>
      <c r="N29" s="45" t="s">
        <v>81</v>
      </c>
      <c r="O29" s="77">
        <v>1.1111813148375531</v>
      </c>
      <c r="Q29" s="45" t="s">
        <v>81</v>
      </c>
      <c r="R29" s="78">
        <v>0.95794524500995593</v>
      </c>
    </row>
    <row r="30" spans="1:18">
      <c r="B30" s="45" t="s">
        <v>80</v>
      </c>
      <c r="C30" s="64">
        <v>0.53258258539804693</v>
      </c>
      <c r="E30" s="45" t="s">
        <v>79</v>
      </c>
      <c r="F30" s="77">
        <v>0.96023022506620859</v>
      </c>
      <c r="H30" s="45" t="s">
        <v>79</v>
      </c>
      <c r="I30" s="78">
        <v>0.60304985940298705</v>
      </c>
      <c r="K30" s="45" t="s">
        <v>79</v>
      </c>
      <c r="L30" s="78">
        <v>1.2940843915194502</v>
      </c>
      <c r="N30" s="45" t="s">
        <v>79</v>
      </c>
      <c r="O30" s="77">
        <v>0.82406048071749671</v>
      </c>
      <c r="Q30" s="45" t="s">
        <v>79</v>
      </c>
      <c r="R30" s="78">
        <v>1.2146986515862273</v>
      </c>
    </row>
    <row r="31" spans="1:18">
      <c r="B31" s="45" t="s">
        <v>78</v>
      </c>
      <c r="C31" s="64">
        <v>0.5556695517613911</v>
      </c>
      <c r="E31" s="45" t="s">
        <v>78</v>
      </c>
      <c r="F31" s="77">
        <v>1.1001923270717906</v>
      </c>
      <c r="H31" s="45" t="s">
        <v>78</v>
      </c>
      <c r="I31" s="78">
        <v>0.51837027297365779</v>
      </c>
      <c r="K31" s="45" t="s">
        <v>78</v>
      </c>
      <c r="L31" s="78">
        <v>1.0928893041809153</v>
      </c>
      <c r="N31" s="45" t="s">
        <v>78</v>
      </c>
      <c r="O31" s="77">
        <v>0.81043594372739969</v>
      </c>
      <c r="Q31" s="45" t="s">
        <v>78</v>
      </c>
      <c r="R31" s="78">
        <v>1.2229980718969151</v>
      </c>
    </row>
    <row r="32" spans="1:18">
      <c r="B32" s="45" t="s">
        <v>77</v>
      </c>
      <c r="C32" s="64">
        <v>0.47636717377287957</v>
      </c>
      <c r="E32" s="45" t="s">
        <v>77</v>
      </c>
      <c r="F32" s="77">
        <v>1.0807672383682367</v>
      </c>
      <c r="H32" s="45" t="s">
        <v>77</v>
      </c>
      <c r="I32" s="78">
        <v>0.5908156151534808</v>
      </c>
      <c r="K32" s="45" t="s">
        <v>77</v>
      </c>
      <c r="L32" s="78">
        <v>1.1888969671765475</v>
      </c>
      <c r="N32" s="45" t="s">
        <v>77</v>
      </c>
      <c r="O32" s="77">
        <v>0.75180658166246028</v>
      </c>
      <c r="Q32" s="45" t="s">
        <v>77</v>
      </c>
      <c r="R32" s="78">
        <v>0.87723986349383687</v>
      </c>
    </row>
    <row r="33" spans="2:18" ht="15" thickBot="1">
      <c r="B33" s="46" t="s">
        <v>76</v>
      </c>
      <c r="C33" s="70">
        <v>0.52833792502588517</v>
      </c>
      <c r="E33" s="46" t="s">
        <v>76</v>
      </c>
      <c r="F33" s="79">
        <v>1.3014024052852391</v>
      </c>
      <c r="H33" s="46" t="s">
        <v>76</v>
      </c>
      <c r="I33" s="80">
        <v>0.56592566257227006</v>
      </c>
      <c r="K33" s="46" t="s">
        <v>76</v>
      </c>
      <c r="L33" s="80">
        <v>1.1707929040299587</v>
      </c>
      <c r="N33" s="46" t="s">
        <v>76</v>
      </c>
      <c r="O33" s="79">
        <v>0.68444398239196447</v>
      </c>
      <c r="Q33" s="46" t="s">
        <v>76</v>
      </c>
      <c r="R33" s="80">
        <v>0.75210345071182017</v>
      </c>
    </row>
    <row r="34" spans="2:18" ht="15" thickBot="1"/>
    <row r="35" spans="2:18">
      <c r="B35" s="56" t="s">
        <v>75</v>
      </c>
      <c r="C35" s="57" t="s">
        <v>21</v>
      </c>
      <c r="D35" s="57" t="s">
        <v>22</v>
      </c>
      <c r="E35" s="58" t="s">
        <v>23</v>
      </c>
      <c r="H35" s="56" t="s">
        <v>74</v>
      </c>
      <c r="I35" s="57" t="s">
        <v>21</v>
      </c>
      <c r="J35" s="57" t="s">
        <v>22</v>
      </c>
      <c r="K35" s="58" t="s">
        <v>23</v>
      </c>
      <c r="N35" s="56" t="s">
        <v>73</v>
      </c>
      <c r="O35" s="57" t="s">
        <v>21</v>
      </c>
      <c r="P35" s="57" t="s">
        <v>22</v>
      </c>
      <c r="Q35" s="58" t="s">
        <v>23</v>
      </c>
    </row>
    <row r="36" spans="2:18">
      <c r="B36" s="45" t="s">
        <v>19</v>
      </c>
      <c r="C36" s="63">
        <v>1</v>
      </c>
      <c r="D36" s="63">
        <v>0.19186982916264472</v>
      </c>
      <c r="E36" s="64">
        <v>2.7227636874412172E-3</v>
      </c>
      <c r="H36" s="45" t="s">
        <v>19</v>
      </c>
      <c r="I36" s="63">
        <v>1</v>
      </c>
      <c r="J36" s="63">
        <v>0.28342003405699695</v>
      </c>
      <c r="K36" s="64">
        <v>2.3656669336290782E-2</v>
      </c>
      <c r="N36" s="45" t="s">
        <v>19</v>
      </c>
      <c r="O36" s="63">
        <v>1</v>
      </c>
      <c r="P36" s="63">
        <v>0.15701015106301497</v>
      </c>
      <c r="Q36" s="64">
        <v>3.365043562095215E-2</v>
      </c>
    </row>
    <row r="37" spans="2:18" ht="15" thickBot="1">
      <c r="B37" s="46" t="s">
        <v>69</v>
      </c>
      <c r="C37" s="69">
        <v>0.52323930898955073</v>
      </c>
      <c r="D37" s="69">
        <v>3.3476411623419945E-2</v>
      </c>
      <c r="E37" s="70"/>
      <c r="H37" s="46" t="s">
        <v>69</v>
      </c>
      <c r="I37" s="69">
        <v>0.56954035252559887</v>
      </c>
      <c r="J37" s="69">
        <v>3.7447593940784993E-2</v>
      </c>
      <c r="K37" s="70"/>
      <c r="N37" s="46" t="s">
        <v>69</v>
      </c>
      <c r="O37" s="69">
        <v>0.76768674712483032</v>
      </c>
      <c r="P37" s="69">
        <v>6.3736512781987997E-2</v>
      </c>
      <c r="Q37" s="70"/>
    </row>
    <row r="38" spans="2:18">
      <c r="B38" s="56" t="s">
        <v>72</v>
      </c>
      <c r="C38" s="57" t="s">
        <v>21</v>
      </c>
      <c r="D38" s="57" t="s">
        <v>22</v>
      </c>
      <c r="E38" s="58" t="s">
        <v>23</v>
      </c>
      <c r="H38" s="56" t="s">
        <v>71</v>
      </c>
      <c r="I38" s="57" t="s">
        <v>21</v>
      </c>
      <c r="J38" s="57" t="s">
        <v>22</v>
      </c>
      <c r="K38" s="58" t="s">
        <v>23</v>
      </c>
      <c r="N38" s="56" t="s">
        <v>70</v>
      </c>
      <c r="O38" s="57" t="s">
        <v>21</v>
      </c>
      <c r="P38" s="57" t="s">
        <v>22</v>
      </c>
      <c r="Q38" s="58" t="s">
        <v>23</v>
      </c>
    </row>
    <row r="39" spans="2:18">
      <c r="B39" s="45" t="s">
        <v>19</v>
      </c>
      <c r="C39" s="63">
        <v>1</v>
      </c>
      <c r="D39" s="63">
        <v>4.7920843414932628E-2</v>
      </c>
      <c r="E39" s="64">
        <v>0.18888819835485143</v>
      </c>
      <c r="H39" s="45" t="s">
        <v>19</v>
      </c>
      <c r="I39" s="63">
        <v>1</v>
      </c>
      <c r="J39" s="63">
        <v>0.23263094398281411</v>
      </c>
      <c r="K39" s="64">
        <v>0.18133504141266663</v>
      </c>
      <c r="N39" s="45" t="s">
        <v>19</v>
      </c>
      <c r="O39" s="63">
        <v>1</v>
      </c>
      <c r="P39" s="63">
        <v>9.7997681416980328E-2</v>
      </c>
      <c r="Q39" s="64">
        <v>0.9009580301351392</v>
      </c>
    </row>
    <row r="40" spans="2:18" ht="15" thickBot="1">
      <c r="B40" s="46" t="s">
        <v>69</v>
      </c>
      <c r="C40" s="69">
        <v>1.1106480489478687</v>
      </c>
      <c r="D40" s="69">
        <v>0.14143895168802695</v>
      </c>
      <c r="E40" s="70"/>
      <c r="H40" s="46" t="s">
        <v>69</v>
      </c>
      <c r="I40" s="69">
        <v>1.1866658917267179</v>
      </c>
      <c r="J40" s="69">
        <v>8.2844657654232809E-2</v>
      </c>
      <c r="K40" s="70"/>
      <c r="N40" s="46" t="s">
        <v>69</v>
      </c>
      <c r="O40" s="69">
        <v>1.0167600094221998</v>
      </c>
      <c r="P40" s="69">
        <v>0.23890221825630958</v>
      </c>
      <c r="Q40" s="70"/>
    </row>
    <row r="45" spans="2:18">
      <c r="C45" s="63"/>
      <c r="D45" s="63"/>
      <c r="E45" s="63"/>
      <c r="F45" s="63"/>
      <c r="G45" s="63"/>
      <c r="H45" s="63"/>
      <c r="I45" s="63"/>
    </row>
    <row r="46" spans="2:18">
      <c r="C46" s="63"/>
      <c r="D46" s="63"/>
      <c r="E46" s="63"/>
      <c r="F46" s="63"/>
      <c r="G46" s="63"/>
      <c r="H46" s="63"/>
      <c r="I46" s="63"/>
    </row>
    <row r="47" spans="2:18">
      <c r="C47" s="63"/>
      <c r="D47" s="63"/>
      <c r="E47" s="63"/>
      <c r="F47" s="63"/>
      <c r="G47" s="63"/>
      <c r="H47" s="63"/>
      <c r="I47" s="63"/>
    </row>
  </sheetData>
  <mergeCells count="3">
    <mergeCell ref="A1:B1"/>
    <mergeCell ref="A23:B23"/>
    <mergeCell ref="G23:H23"/>
  </mergeCells>
  <phoneticPr fontId="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254116-52BC-B947-B06F-D5CDEA62919A}">
  <dimension ref="A1:T65"/>
  <sheetViews>
    <sheetView workbookViewId="0">
      <selection activeCell="D30" sqref="D30"/>
    </sheetView>
  </sheetViews>
  <sheetFormatPr baseColWidth="10" defaultColWidth="9" defaultRowHeight="14"/>
  <cols>
    <col min="1" max="3" width="12.6640625" style="38" bestFit="1" customWidth="1"/>
    <col min="4" max="4" width="13" style="38" bestFit="1" customWidth="1"/>
    <col min="5" max="5" width="9" style="38"/>
    <col min="6" max="6" width="13.6640625" style="38" bestFit="1" customWidth="1"/>
    <col min="7" max="7" width="12.6640625" style="38" bestFit="1" customWidth="1"/>
    <col min="8" max="8" width="14.33203125" style="38" bestFit="1" customWidth="1"/>
    <col min="9" max="9" width="9" style="38"/>
    <col min="10" max="10" width="11.6640625" style="38" bestFit="1" customWidth="1"/>
    <col min="11" max="11" width="13.33203125" style="38" bestFit="1" customWidth="1"/>
    <col min="12" max="12" width="12.6640625" style="38" bestFit="1" customWidth="1"/>
    <col min="13" max="13" width="9" style="38"/>
    <col min="14" max="14" width="11.6640625" style="38" bestFit="1" customWidth="1"/>
    <col min="15" max="16" width="12.6640625" style="38" bestFit="1" customWidth="1"/>
    <col min="17" max="17" width="9" style="38"/>
    <col min="18" max="18" width="13.33203125" style="38" bestFit="1" customWidth="1"/>
    <col min="19" max="16384" width="9" style="38"/>
  </cols>
  <sheetData>
    <row r="1" spans="1:20" s="38" customFormat="1">
      <c r="A1" s="82" t="s">
        <v>112</v>
      </c>
      <c r="H1" s="82" t="s">
        <v>120</v>
      </c>
      <c r="O1" s="82" t="s">
        <v>119</v>
      </c>
    </row>
    <row r="2" spans="1:20" s="38" customFormat="1" ht="15" thickBot="1"/>
    <row r="3" spans="1:20" s="38" customFormat="1">
      <c r="A3" s="83" t="s">
        <v>115</v>
      </c>
      <c r="B3" s="40">
        <v>1.0668387032283768</v>
      </c>
      <c r="D3" s="39" t="s">
        <v>118</v>
      </c>
      <c r="E3" s="41" t="s">
        <v>116</v>
      </c>
      <c r="F3" s="40" t="s">
        <v>10</v>
      </c>
      <c r="H3" s="83" t="s">
        <v>115</v>
      </c>
      <c r="I3" s="40">
        <v>0.6728573434951719</v>
      </c>
      <c r="K3" s="84" t="s">
        <v>117</v>
      </c>
      <c r="L3" s="85" t="s">
        <v>116</v>
      </c>
      <c r="M3" s="86" t="s">
        <v>10</v>
      </c>
      <c r="O3" s="83" t="s">
        <v>115</v>
      </c>
      <c r="P3" s="40">
        <v>0.90007300000000001</v>
      </c>
      <c r="R3" s="84" t="s">
        <v>117</v>
      </c>
      <c r="S3" s="85" t="s">
        <v>116</v>
      </c>
      <c r="T3" s="86" t="s">
        <v>10</v>
      </c>
    </row>
    <row r="4" spans="1:20" s="38" customFormat="1">
      <c r="A4" s="87"/>
      <c r="B4" s="43">
        <v>1.080322304921159</v>
      </c>
      <c r="D4" s="42" t="s">
        <v>115</v>
      </c>
      <c r="E4" s="38">
        <v>1</v>
      </c>
      <c r="F4" s="43">
        <v>8.7547551629395745E-2</v>
      </c>
      <c r="H4" s="87"/>
      <c r="I4" s="43">
        <v>1.1323020745800314</v>
      </c>
      <c r="K4" s="88" t="s">
        <v>115</v>
      </c>
      <c r="L4" s="89">
        <v>1</v>
      </c>
      <c r="M4" s="90">
        <v>0.20110502762048138</v>
      </c>
      <c r="O4" s="87"/>
      <c r="P4" s="43">
        <v>0.91318200000000005</v>
      </c>
      <c r="R4" s="88" t="s">
        <v>115</v>
      </c>
      <c r="S4" s="89">
        <v>1.0000000000000002</v>
      </c>
      <c r="T4" s="90">
        <v>0.11743221061561783</v>
      </c>
    </row>
    <row r="5" spans="1:20" s="38" customFormat="1">
      <c r="A5" s="87"/>
      <c r="B5" s="43">
        <v>0.95138402388003829</v>
      </c>
      <c r="D5" s="42" t="s">
        <v>114</v>
      </c>
      <c r="E5" s="38">
        <v>1.0924445461368844</v>
      </c>
      <c r="F5" s="43">
        <v>0.16494566245649236</v>
      </c>
      <c r="H5" s="87"/>
      <c r="I5" s="43">
        <v>1.0898130841107805</v>
      </c>
      <c r="K5" s="88" t="s">
        <v>114</v>
      </c>
      <c r="L5" s="89">
        <v>1.1028690481107195</v>
      </c>
      <c r="M5" s="90">
        <v>6.5661831485915534E-2</v>
      </c>
      <c r="O5" s="87"/>
      <c r="P5" s="43">
        <v>1.149991</v>
      </c>
      <c r="R5" s="88" t="s">
        <v>114</v>
      </c>
      <c r="S5" s="89">
        <v>1.5489014015681764</v>
      </c>
      <c r="T5" s="90">
        <v>0.590082408740076</v>
      </c>
    </row>
    <row r="6" spans="1:20" s="38" customFormat="1">
      <c r="A6" s="87"/>
      <c r="B6" s="43">
        <v>0.9014549679704259</v>
      </c>
      <c r="D6" s="42" t="s">
        <v>113</v>
      </c>
      <c r="E6" s="38">
        <v>1.5483968715275056</v>
      </c>
      <c r="F6" s="43">
        <v>0.17545849809758382</v>
      </c>
      <c r="H6" s="87"/>
      <c r="I6" s="43">
        <v>1.1050274978140158</v>
      </c>
      <c r="K6" s="88" t="s">
        <v>113</v>
      </c>
      <c r="L6" s="89">
        <v>1.2383797290704519</v>
      </c>
      <c r="M6" s="90">
        <v>6.0351813508478576E-2</v>
      </c>
      <c r="O6" s="87"/>
      <c r="P6" s="43">
        <v>1.0367550000000001</v>
      </c>
      <c r="R6" s="88" t="s">
        <v>113</v>
      </c>
      <c r="S6" s="89">
        <v>1.3444965722208413</v>
      </c>
      <c r="T6" s="90">
        <v>0.26585984404068141</v>
      </c>
    </row>
    <row r="7" spans="1:20" s="38" customFormat="1">
      <c r="A7" s="87" t="s">
        <v>114</v>
      </c>
      <c r="B7" s="43">
        <v>0.87269473058742353</v>
      </c>
      <c r="D7" s="42" t="s">
        <v>101</v>
      </c>
      <c r="E7" s="38">
        <v>1.4786741134576384</v>
      </c>
      <c r="F7" s="43">
        <v>0.14828442457257598</v>
      </c>
      <c r="H7" s="87" t="s">
        <v>114</v>
      </c>
      <c r="I7" s="43">
        <v>1.0469899416631352</v>
      </c>
      <c r="K7" s="88" t="s">
        <v>101</v>
      </c>
      <c r="L7" s="89">
        <v>1.6049021804256456</v>
      </c>
      <c r="M7" s="90">
        <v>0.15853558174207363</v>
      </c>
      <c r="O7" s="87" t="s">
        <v>114</v>
      </c>
      <c r="P7" s="91">
        <v>0.89521935538233099</v>
      </c>
      <c r="R7" s="88" t="s">
        <v>101</v>
      </c>
      <c r="S7" s="89">
        <v>2.7147303226463579</v>
      </c>
      <c r="T7" s="90">
        <v>1.5662892342766837</v>
      </c>
    </row>
    <row r="8" spans="1:20" s="38" customFormat="1" ht="15" thickBot="1">
      <c r="A8" s="87"/>
      <c r="B8" s="43">
        <v>1.0846697630650226</v>
      </c>
      <c r="D8" s="92" t="s">
        <v>100</v>
      </c>
      <c r="E8" s="47">
        <v>1.3569361339228203</v>
      </c>
      <c r="F8" s="48">
        <v>7.6562850712384223E-2</v>
      </c>
      <c r="H8" s="87"/>
      <c r="I8" s="43">
        <v>1.1210270179203941</v>
      </c>
      <c r="K8" s="93" t="s">
        <v>100</v>
      </c>
      <c r="L8" s="94">
        <v>1.3525221609838518</v>
      </c>
      <c r="M8" s="95">
        <v>0.24310502737238357</v>
      </c>
      <c r="O8" s="87"/>
      <c r="P8" s="91">
        <v>1.3779696706300026</v>
      </c>
      <c r="R8" s="93" t="s">
        <v>100</v>
      </c>
      <c r="S8" s="94">
        <v>3.8851504955991931</v>
      </c>
      <c r="T8" s="95">
        <v>1.8891746660279758</v>
      </c>
    </row>
    <row r="9" spans="1:20" s="38" customFormat="1">
      <c r="A9" s="87"/>
      <c r="B9" s="43">
        <v>1.1454324079145677</v>
      </c>
      <c r="H9" s="87"/>
      <c r="I9" s="43">
        <v>1.0555072642265217</v>
      </c>
      <c r="O9" s="87"/>
      <c r="P9" s="91">
        <v>1.6090152092392733</v>
      </c>
    </row>
    <row r="10" spans="1:20" s="38" customFormat="1">
      <c r="A10" s="87"/>
      <c r="B10" s="43">
        <v>1.266981282980524</v>
      </c>
      <c r="H10" s="87"/>
      <c r="I10" s="43">
        <v>1.1879519686328275</v>
      </c>
      <c r="O10" s="87"/>
      <c r="P10" s="91">
        <v>2.3134013710210981</v>
      </c>
    </row>
    <row r="11" spans="1:20" s="38" customFormat="1">
      <c r="A11" s="87" t="s">
        <v>113</v>
      </c>
      <c r="B11" s="43">
        <v>1.3039155290256339</v>
      </c>
      <c r="H11" s="87" t="s">
        <v>113</v>
      </c>
      <c r="I11" s="43">
        <v>1.2712240247477888</v>
      </c>
      <c r="O11" s="87" t="s">
        <v>113</v>
      </c>
      <c r="P11" s="91">
        <v>1.1918918488190751</v>
      </c>
    </row>
    <row r="12" spans="1:20" s="38" customFormat="1">
      <c r="A12" s="87"/>
      <c r="B12" s="43">
        <v>1.6153490007313538</v>
      </c>
      <c r="H12" s="87"/>
      <c r="I12" s="43">
        <v>1.2696595469963508</v>
      </c>
      <c r="O12" s="87"/>
      <c r="P12" s="91">
        <v>1.0611899920531707</v>
      </c>
    </row>
    <row r="13" spans="1:20" s="38" customFormat="1">
      <c r="A13" s="87"/>
      <c r="B13" s="43">
        <v>1.5585961281791252</v>
      </c>
      <c r="H13" s="87"/>
      <c r="I13" s="43">
        <v>1.2646867498723413</v>
      </c>
      <c r="O13" s="87"/>
      <c r="P13" s="91">
        <v>1.4803418782525084</v>
      </c>
    </row>
    <row r="14" spans="1:20" s="38" customFormat="1">
      <c r="A14" s="87"/>
      <c r="B14" s="43">
        <v>1.71572682817391</v>
      </c>
      <c r="H14" s="87"/>
      <c r="I14" s="43">
        <v>1.1479485946653269</v>
      </c>
      <c r="O14" s="87"/>
      <c r="P14" s="91">
        <v>1.6445625697586117</v>
      </c>
    </row>
    <row r="15" spans="1:20" s="38" customFormat="1">
      <c r="A15" s="87" t="s">
        <v>101</v>
      </c>
      <c r="B15" s="43">
        <v>1.6938481820700968</v>
      </c>
      <c r="H15" s="87" t="s">
        <v>101</v>
      </c>
      <c r="I15" s="43">
        <v>1.5316404299456507</v>
      </c>
      <c r="O15" s="87" t="s">
        <v>101</v>
      </c>
      <c r="P15" s="43">
        <v>1.1635740000000001</v>
      </c>
    </row>
    <row r="16" spans="1:20" s="38" customFormat="1">
      <c r="A16" s="87"/>
      <c r="B16" s="43">
        <v>1.423202749952619</v>
      </c>
      <c r="H16" s="87"/>
      <c r="I16" s="43">
        <v>1.538127535656489</v>
      </c>
      <c r="O16" s="87"/>
      <c r="P16" s="43">
        <v>1.692509</v>
      </c>
    </row>
    <row r="17" spans="1:16" s="38" customFormat="1">
      <c r="A17" s="87"/>
      <c r="B17" s="43">
        <v>1.4426142140129348</v>
      </c>
      <c r="H17" s="87"/>
      <c r="I17" s="43">
        <v>1.8419074415765089</v>
      </c>
      <c r="O17" s="87"/>
      <c r="P17" s="43">
        <v>3.4547819999999998</v>
      </c>
    </row>
    <row r="18" spans="1:16" s="38" customFormat="1">
      <c r="A18" s="87"/>
      <c r="B18" s="43">
        <v>1.3550313077949034</v>
      </c>
      <c r="H18" s="87"/>
      <c r="I18" s="43">
        <v>1.507933314523934</v>
      </c>
      <c r="O18" s="87"/>
      <c r="P18" s="43">
        <v>4.548057</v>
      </c>
    </row>
    <row r="19" spans="1:16" s="38" customFormat="1">
      <c r="A19" s="87" t="s">
        <v>100</v>
      </c>
      <c r="B19" s="43">
        <v>1.2979100263041667</v>
      </c>
      <c r="H19" s="87" t="s">
        <v>100</v>
      </c>
      <c r="I19" s="43">
        <v>1.6806652002976394</v>
      </c>
      <c r="O19" s="87" t="s">
        <v>100</v>
      </c>
      <c r="P19" s="43">
        <v>1.7792619999999999</v>
      </c>
    </row>
    <row r="20" spans="1:16" s="38" customFormat="1">
      <c r="A20" s="87"/>
      <c r="B20" s="43">
        <v>1.3216607233310016</v>
      </c>
      <c r="H20" s="87"/>
      <c r="I20" s="43">
        <v>1.226924424206719</v>
      </c>
      <c r="O20" s="87"/>
      <c r="P20" s="43">
        <v>3.3344339999999999</v>
      </c>
    </row>
    <row r="21" spans="1:16" s="38" customFormat="1">
      <c r="A21" s="87"/>
      <c r="B21" s="43">
        <v>1.339237890775939</v>
      </c>
      <c r="H21" s="87"/>
      <c r="I21" s="43">
        <v>1.3803526031674642</v>
      </c>
      <c r="O21" s="87"/>
      <c r="P21" s="43">
        <v>4.1088909999999998</v>
      </c>
    </row>
    <row r="22" spans="1:16" s="38" customFormat="1" ht="15" thickBot="1">
      <c r="A22" s="96"/>
      <c r="B22" s="48">
        <v>1.4689358952801737</v>
      </c>
      <c r="H22" s="96"/>
      <c r="I22" s="48">
        <v>1.122146416263585</v>
      </c>
      <c r="O22" s="96"/>
      <c r="P22" s="48">
        <v>6.3180149999999999</v>
      </c>
    </row>
    <row r="24" spans="1:16" s="47" customFormat="1" ht="15" thickBot="1"/>
    <row r="25" spans="1:16" s="38" customFormat="1" ht="15" thickBot="1"/>
    <row r="26" spans="1:16" s="38" customFormat="1">
      <c r="A26" s="97" t="s">
        <v>112</v>
      </c>
      <c r="B26" s="41" t="s">
        <v>107</v>
      </c>
      <c r="C26" s="41" t="s">
        <v>110</v>
      </c>
      <c r="D26" s="40" t="s">
        <v>109</v>
      </c>
      <c r="F26" s="44"/>
      <c r="G26" s="44"/>
      <c r="H26" s="44"/>
      <c r="I26" s="44"/>
      <c r="J26" s="98"/>
      <c r="K26" s="98"/>
      <c r="L26" s="98"/>
      <c r="M26" s="89"/>
    </row>
    <row r="27" spans="1:16" s="38" customFormat="1">
      <c r="A27" s="42" t="s">
        <v>84</v>
      </c>
      <c r="B27" s="44">
        <v>1.0147902231442534</v>
      </c>
      <c r="C27" s="44">
        <v>0.91386500000000004</v>
      </c>
      <c r="D27" s="43">
        <v>0.844914108</v>
      </c>
      <c r="F27" s="44"/>
      <c r="G27" s="44"/>
      <c r="H27" s="44"/>
      <c r="I27" s="44"/>
      <c r="J27" s="98"/>
      <c r="K27" s="98"/>
      <c r="L27" s="98"/>
      <c r="M27" s="89"/>
    </row>
    <row r="28" spans="1:16" s="38" customFormat="1">
      <c r="A28" s="42" t="s">
        <v>83</v>
      </c>
      <c r="B28" s="44">
        <v>0.80487372508639909</v>
      </c>
      <c r="C28" s="44">
        <v>0.59819500000000003</v>
      </c>
      <c r="D28" s="43">
        <v>1.1469057869999999</v>
      </c>
      <c r="F28" s="44"/>
      <c r="G28" s="44"/>
      <c r="H28" s="44"/>
      <c r="I28" s="44"/>
      <c r="J28" s="98"/>
      <c r="K28" s="98"/>
      <c r="L28" s="98"/>
      <c r="M28" s="89"/>
    </row>
    <row r="29" spans="1:16" s="38" customFormat="1">
      <c r="A29" s="42" t="s">
        <v>82</v>
      </c>
      <c r="B29" s="44">
        <v>0.90098098707520868</v>
      </c>
      <c r="C29" s="44">
        <v>1.3563190000000001</v>
      </c>
      <c r="D29" s="43">
        <v>1.1593402450000001</v>
      </c>
      <c r="F29" s="44"/>
      <c r="G29" s="44"/>
      <c r="H29" s="44"/>
      <c r="I29" s="44"/>
      <c r="J29" s="98"/>
      <c r="K29" s="99"/>
      <c r="L29" s="98"/>
      <c r="M29" s="89"/>
    </row>
    <row r="30" spans="1:16" s="38" customFormat="1">
      <c r="A30" s="42" t="s">
        <v>81</v>
      </c>
      <c r="B30" s="44">
        <v>1.2793550646941394</v>
      </c>
      <c r="C30" s="44">
        <v>1.131621</v>
      </c>
      <c r="D30" s="43">
        <v>0.84883986</v>
      </c>
      <c r="F30" s="44"/>
      <c r="G30" s="44"/>
      <c r="H30" s="44"/>
      <c r="I30" s="44"/>
      <c r="J30" s="44"/>
      <c r="K30" s="44"/>
      <c r="L30" s="44"/>
    </row>
    <row r="31" spans="1:16" s="38" customFormat="1">
      <c r="A31" s="42" t="s">
        <v>106</v>
      </c>
      <c r="B31" s="44">
        <v>1.6175613344742019</v>
      </c>
      <c r="C31" s="44">
        <v>1.185684</v>
      </c>
      <c r="D31" s="43">
        <v>1.7747339090000001</v>
      </c>
      <c r="F31" s="44"/>
      <c r="G31" s="44"/>
      <c r="H31" s="44"/>
      <c r="I31" s="44"/>
      <c r="J31" s="98"/>
      <c r="K31" s="98"/>
      <c r="L31" s="98"/>
    </row>
    <row r="32" spans="1:16" s="38" customFormat="1">
      <c r="A32" s="42" t="s">
        <v>105</v>
      </c>
      <c r="B32" s="44">
        <v>2.3005289988511626</v>
      </c>
      <c r="C32" s="44">
        <v>1.0673589999999999</v>
      </c>
      <c r="D32" s="43">
        <v>1.4098025240000001</v>
      </c>
      <c r="F32" s="44"/>
      <c r="G32" s="44"/>
      <c r="H32" s="44"/>
      <c r="I32" s="44"/>
      <c r="J32" s="98"/>
      <c r="K32" s="98"/>
      <c r="L32" s="98"/>
    </row>
    <row r="33" spans="1:12" s="38" customFormat="1">
      <c r="A33" s="42" t="s">
        <v>104</v>
      </c>
      <c r="B33" s="44">
        <v>2.0872878169395204</v>
      </c>
      <c r="C33" s="44">
        <v>0.93594699999999997</v>
      </c>
      <c r="D33" s="43">
        <v>2.3054131990000002</v>
      </c>
      <c r="F33" s="44"/>
      <c r="G33" s="44"/>
      <c r="H33" s="44"/>
      <c r="I33" s="44"/>
      <c r="J33" s="98"/>
      <c r="K33" s="98"/>
      <c r="L33" s="98"/>
    </row>
    <row r="34" spans="1:12" s="38" customFormat="1" ht="15" thickBot="1">
      <c r="A34" s="92" t="s">
        <v>103</v>
      </c>
      <c r="B34" s="47">
        <v>2.6853028351591548</v>
      </c>
      <c r="C34" s="47">
        <v>1.1352100000000001</v>
      </c>
      <c r="D34" s="48">
        <v>2.2550121650000001</v>
      </c>
      <c r="F34" s="44"/>
      <c r="G34" s="44"/>
      <c r="H34" s="44"/>
      <c r="I34" s="44"/>
      <c r="J34" s="98"/>
      <c r="K34" s="99"/>
      <c r="L34" s="98"/>
    </row>
    <row r="36" spans="1:12" s="38" customFormat="1" ht="15" thickBot="1"/>
    <row r="37" spans="1:12" s="38" customFormat="1">
      <c r="A37" s="100" t="s">
        <v>111</v>
      </c>
      <c r="B37" s="41" t="s">
        <v>107</v>
      </c>
      <c r="C37" s="41" t="s">
        <v>110</v>
      </c>
      <c r="D37" s="40" t="s">
        <v>109</v>
      </c>
      <c r="F37" s="100" t="s">
        <v>108</v>
      </c>
      <c r="G37" s="40" t="s">
        <v>107</v>
      </c>
    </row>
    <row r="38" spans="1:12" s="38" customFormat="1">
      <c r="A38" s="42" t="s">
        <v>84</v>
      </c>
      <c r="B38" s="44">
        <v>0.8750573310068781</v>
      </c>
      <c r="C38" s="44">
        <v>0.98680550600000005</v>
      </c>
      <c r="D38" s="43">
        <v>0.65808840400000002</v>
      </c>
      <c r="F38" s="42" t="s">
        <v>84</v>
      </c>
      <c r="G38" s="43">
        <v>0.95207008338478161</v>
      </c>
    </row>
    <row r="39" spans="1:12" s="38" customFormat="1">
      <c r="A39" s="42" t="s">
        <v>83</v>
      </c>
      <c r="B39" s="44">
        <v>1.5419074529691474</v>
      </c>
      <c r="C39" s="44">
        <v>0.79694742200000002</v>
      </c>
      <c r="D39" s="43">
        <v>0.59949981399999996</v>
      </c>
      <c r="F39" s="42" t="s">
        <v>83</v>
      </c>
      <c r="G39" s="43">
        <v>1.4442691511989914</v>
      </c>
    </row>
    <row r="40" spans="1:12" s="38" customFormat="1">
      <c r="A40" s="42" t="s">
        <v>82</v>
      </c>
      <c r="B40" s="44">
        <v>0.94621712547392678</v>
      </c>
      <c r="C40" s="44">
        <v>1.1937454750000001</v>
      </c>
      <c r="D40" s="43">
        <v>0.77300431700000005</v>
      </c>
      <c r="F40" s="42" t="s">
        <v>82</v>
      </c>
      <c r="G40" s="43">
        <v>0.88960621541580132</v>
      </c>
    </row>
    <row r="41" spans="1:12" s="38" customFormat="1">
      <c r="A41" s="42" t="s">
        <v>81</v>
      </c>
      <c r="B41" s="44">
        <v>0.63681809055004723</v>
      </c>
      <c r="C41" s="44">
        <v>1.022501597</v>
      </c>
      <c r="D41" s="43">
        <v>1.969407465</v>
      </c>
      <c r="F41" s="42" t="s">
        <v>81</v>
      </c>
      <c r="G41" s="43">
        <v>0.71405455000042595</v>
      </c>
    </row>
    <row r="42" spans="1:12" s="38" customFormat="1">
      <c r="A42" s="42" t="s">
        <v>106</v>
      </c>
      <c r="B42" s="44">
        <v>0.78774596709561173</v>
      </c>
      <c r="C42" s="44">
        <v>0.68652761600000001</v>
      </c>
      <c r="D42" s="43">
        <v>7.5477030640000002</v>
      </c>
      <c r="F42" s="42" t="s">
        <v>106</v>
      </c>
      <c r="G42" s="43">
        <v>0.84131796608400577</v>
      </c>
    </row>
    <row r="43" spans="1:12" s="38" customFormat="1">
      <c r="A43" s="42" t="s">
        <v>105</v>
      </c>
      <c r="B43" s="44">
        <v>0.80992314972044788</v>
      </c>
      <c r="C43" s="44">
        <v>0.63381011200000004</v>
      </c>
      <c r="D43" s="43">
        <v>10.146066490000001</v>
      </c>
      <c r="F43" s="42" t="s">
        <v>105</v>
      </c>
      <c r="G43" s="43">
        <v>0.74851260420907251</v>
      </c>
    </row>
    <row r="44" spans="1:12" s="38" customFormat="1">
      <c r="A44" s="42" t="s">
        <v>104</v>
      </c>
      <c r="B44" s="44">
        <v>0.96037253745661255</v>
      </c>
      <c r="C44" s="44">
        <v>0.71816853700000005</v>
      </c>
      <c r="D44" s="43">
        <v>4.3620706760000001</v>
      </c>
      <c r="F44" s="42" t="s">
        <v>104</v>
      </c>
      <c r="G44" s="43">
        <v>0.75765070690863801</v>
      </c>
    </row>
    <row r="45" spans="1:12" s="38" customFormat="1" ht="15" thickBot="1">
      <c r="A45" s="92" t="s">
        <v>103</v>
      </c>
      <c r="B45" s="47">
        <v>1.280526289064998</v>
      </c>
      <c r="C45" s="47">
        <v>0.75788865699999997</v>
      </c>
      <c r="D45" s="48">
        <v>4.4744283139999999</v>
      </c>
      <c r="F45" s="92" t="s">
        <v>103</v>
      </c>
      <c r="G45" s="48">
        <v>0.93628999403052204</v>
      </c>
    </row>
    <row r="47" spans="1:12" s="47" customFormat="1" ht="15" thickBot="1"/>
    <row r="48" spans="1:12" s="38" customFormat="1">
      <c r="A48" s="82" t="s">
        <v>102</v>
      </c>
    </row>
    <row r="49" spans="1:2" s="38" customFormat="1" ht="15" thickBot="1"/>
    <row r="50" spans="1:2" s="38" customFormat="1">
      <c r="A50" s="83" t="s">
        <v>6</v>
      </c>
      <c r="B50" s="40">
        <v>1.0290489774599221</v>
      </c>
    </row>
    <row r="51" spans="1:2" s="38" customFormat="1">
      <c r="A51" s="87"/>
      <c r="B51" s="43">
        <v>0.9981919723572662</v>
      </c>
    </row>
    <row r="52" spans="1:2" s="38" customFormat="1">
      <c r="A52" s="87"/>
      <c r="B52" s="43">
        <v>0.98284382659005987</v>
      </c>
    </row>
    <row r="53" spans="1:2" s="38" customFormat="1">
      <c r="A53" s="87"/>
      <c r="B53" s="43">
        <v>0.98991522359275175</v>
      </c>
    </row>
    <row r="54" spans="1:2" s="38" customFormat="1">
      <c r="A54" s="87" t="s">
        <v>101</v>
      </c>
      <c r="B54" s="43">
        <v>1.1215396359837677</v>
      </c>
    </row>
    <row r="55" spans="1:2" s="38" customFormat="1">
      <c r="A55" s="87"/>
      <c r="B55" s="43">
        <v>1.1137450279239824</v>
      </c>
    </row>
    <row r="56" spans="1:2" s="38" customFormat="1">
      <c r="A56" s="87"/>
      <c r="B56" s="43">
        <v>1.107075414841898</v>
      </c>
    </row>
    <row r="57" spans="1:2" s="38" customFormat="1">
      <c r="A57" s="87"/>
      <c r="B57" s="43">
        <v>1.1077182691148699</v>
      </c>
    </row>
    <row r="58" spans="1:2" s="38" customFormat="1">
      <c r="A58" s="87" t="s">
        <v>100</v>
      </c>
      <c r="B58" s="43">
        <v>1.2983998593282926</v>
      </c>
    </row>
    <row r="59" spans="1:2" s="38" customFormat="1">
      <c r="A59" s="87"/>
      <c r="B59" s="43">
        <v>1.2889045190786002</v>
      </c>
    </row>
    <row r="60" spans="1:2" s="38" customFormat="1">
      <c r="A60" s="87"/>
      <c r="B60" s="43">
        <v>1.3043784068929136</v>
      </c>
    </row>
    <row r="61" spans="1:2" s="38" customFormat="1">
      <c r="A61" s="87"/>
      <c r="B61" s="43">
        <v>1.288201160541586</v>
      </c>
    </row>
    <row r="62" spans="1:2" s="38" customFormat="1">
      <c r="A62" s="87" t="s">
        <v>99</v>
      </c>
      <c r="B62" s="43">
        <v>1.0708345052031016</v>
      </c>
    </row>
    <row r="63" spans="1:2" s="38" customFormat="1">
      <c r="A63" s="87"/>
      <c r="B63" s="43">
        <v>1.0627988267909516</v>
      </c>
    </row>
    <row r="64" spans="1:2" s="38" customFormat="1">
      <c r="A64" s="87"/>
      <c r="B64" s="43">
        <v>1.0465667563984089</v>
      </c>
    </row>
    <row r="65" spans="1:2" s="38" customFormat="1" ht="15" thickBot="1">
      <c r="A65" s="96"/>
      <c r="B65" s="48">
        <v>1.0596649122102133</v>
      </c>
    </row>
  </sheetData>
  <mergeCells count="19">
    <mergeCell ref="A62:A65"/>
    <mergeCell ref="A19:A22"/>
    <mergeCell ref="H19:H22"/>
    <mergeCell ref="O19:O22"/>
    <mergeCell ref="A50:A53"/>
    <mergeCell ref="A54:A57"/>
    <mergeCell ref="A58:A61"/>
    <mergeCell ref="A11:A14"/>
    <mergeCell ref="H11:H14"/>
    <mergeCell ref="O11:O14"/>
    <mergeCell ref="A15:A18"/>
    <mergeCell ref="H15:H18"/>
    <mergeCell ref="O15:O18"/>
    <mergeCell ref="A3:A6"/>
    <mergeCell ref="H3:H6"/>
    <mergeCell ref="O3:O6"/>
    <mergeCell ref="A7:A10"/>
    <mergeCell ref="H7:H10"/>
    <mergeCell ref="O7:O10"/>
  </mergeCells>
  <phoneticPr fontId="2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C849A7-A887-2B40-AF86-9149F9A4E0BE}">
  <dimension ref="A1:O10"/>
  <sheetViews>
    <sheetView workbookViewId="0">
      <selection activeCell="D28" sqref="D28"/>
    </sheetView>
  </sheetViews>
  <sheetFormatPr baseColWidth="10" defaultColWidth="9.1640625" defaultRowHeight="14"/>
  <cols>
    <col min="1" max="4" width="11.6640625" style="2" bestFit="1" customWidth="1"/>
    <col min="5" max="16384" width="9.1640625" style="2"/>
  </cols>
  <sheetData>
    <row r="1" spans="1:15" ht="15" thickBot="1">
      <c r="A1" s="2" t="s">
        <v>126</v>
      </c>
      <c r="G1" s="1"/>
      <c r="H1" s="1"/>
      <c r="I1" s="1"/>
      <c r="J1" s="1"/>
      <c r="K1" s="1"/>
      <c r="L1" s="1"/>
      <c r="M1" s="1"/>
      <c r="N1" s="1"/>
      <c r="O1" s="1"/>
    </row>
    <row r="2" spans="1:15">
      <c r="A2" s="12" t="s">
        <v>47</v>
      </c>
      <c r="B2" s="13" t="s">
        <v>123</v>
      </c>
      <c r="C2" s="13" t="s">
        <v>122</v>
      </c>
      <c r="D2" s="10" t="s">
        <v>125</v>
      </c>
      <c r="G2" s="12" t="s">
        <v>124</v>
      </c>
      <c r="H2" s="11" t="s">
        <v>21</v>
      </c>
      <c r="I2" s="11"/>
      <c r="J2" s="11" t="s">
        <v>22</v>
      </c>
      <c r="K2" s="11"/>
      <c r="L2" s="10"/>
      <c r="M2" s="1"/>
      <c r="N2" s="1"/>
      <c r="O2" s="1"/>
    </row>
    <row r="3" spans="1:15">
      <c r="A3" s="7" t="s">
        <v>19</v>
      </c>
      <c r="B3" s="1">
        <v>0.90182140888989082</v>
      </c>
      <c r="C3" s="1">
        <v>0.90486846041648394</v>
      </c>
      <c r="D3" s="6">
        <v>1.3473936469219236</v>
      </c>
      <c r="G3" s="9"/>
      <c r="H3" s="1" t="s">
        <v>19</v>
      </c>
      <c r="I3" s="1" t="s">
        <v>20</v>
      </c>
      <c r="J3" s="1" t="s">
        <v>19</v>
      </c>
      <c r="K3" s="1" t="s">
        <v>20</v>
      </c>
      <c r="L3" s="6" t="s">
        <v>23</v>
      </c>
      <c r="M3" s="1"/>
      <c r="N3" s="1"/>
      <c r="O3" s="1"/>
    </row>
    <row r="4" spans="1:15">
      <c r="A4" s="7"/>
      <c r="B4" s="1">
        <v>0.92930382698084224</v>
      </c>
      <c r="C4" s="1">
        <v>0.96914812067655798</v>
      </c>
      <c r="D4" s="6">
        <v>0.90728769039930435</v>
      </c>
      <c r="G4" s="9" t="s">
        <v>123</v>
      </c>
      <c r="H4" s="1">
        <v>0.99999999999999978</v>
      </c>
      <c r="I4" s="1">
        <v>1.4291092563750165</v>
      </c>
      <c r="J4" s="1">
        <v>0.14353420803983918</v>
      </c>
      <c r="K4" s="1">
        <v>4.0056449078170409E-2</v>
      </c>
      <c r="L4" s="6">
        <v>1.1945483918680729E-3</v>
      </c>
      <c r="M4" s="1"/>
      <c r="N4" s="1"/>
      <c r="O4" s="1"/>
    </row>
    <row r="5" spans="1:15">
      <c r="A5" s="7"/>
      <c r="B5" s="1">
        <v>0.95616057390919929</v>
      </c>
      <c r="C5" s="1">
        <v>0.90879062835014968</v>
      </c>
      <c r="D5" s="6">
        <v>0.79483866087086275</v>
      </c>
      <c r="G5" s="9" t="s">
        <v>122</v>
      </c>
      <c r="H5" s="1">
        <v>1</v>
      </c>
      <c r="I5" s="1">
        <v>2.1962131295426488</v>
      </c>
      <c r="J5" s="1">
        <v>0.14775396895733039</v>
      </c>
      <c r="K5" s="1">
        <v>0.3410493765038442</v>
      </c>
      <c r="L5" s="6">
        <v>6.6503311575369405E-4</v>
      </c>
      <c r="M5" s="1"/>
      <c r="N5" s="1"/>
      <c r="O5" s="1"/>
    </row>
    <row r="6" spans="1:15" ht="15" thickBot="1">
      <c r="A6" s="7"/>
      <c r="B6" s="1">
        <v>1.2127141902200671</v>
      </c>
      <c r="C6" s="1">
        <v>1.2171927905568081</v>
      </c>
      <c r="D6" s="6">
        <v>0.95048000180790904</v>
      </c>
      <c r="G6" s="8" t="s">
        <v>121</v>
      </c>
      <c r="H6" s="4">
        <v>1</v>
      </c>
      <c r="I6" s="4">
        <v>1.3885333052257893</v>
      </c>
      <c r="J6" s="4">
        <v>0.24070820756496503</v>
      </c>
      <c r="K6" s="4">
        <v>7.4605504912577267E-2</v>
      </c>
      <c r="L6" s="3">
        <v>2.156520421419084E-2</v>
      </c>
      <c r="M6" s="1"/>
      <c r="N6" s="1"/>
      <c r="O6" s="1"/>
    </row>
    <row r="7" spans="1:15">
      <c r="A7" s="7" t="s">
        <v>20</v>
      </c>
      <c r="B7" s="1">
        <v>1.4591844337178936</v>
      </c>
      <c r="C7" s="1">
        <v>2.5623813838781926</v>
      </c>
      <c r="D7" s="6">
        <v>1.3698545852572999</v>
      </c>
      <c r="G7" s="1"/>
      <c r="H7" s="1"/>
      <c r="I7" s="1"/>
      <c r="J7" s="1"/>
      <c r="K7" s="1"/>
      <c r="L7" s="1"/>
      <c r="M7" s="1"/>
      <c r="N7" s="1"/>
      <c r="O7" s="1"/>
    </row>
    <row r="8" spans="1:15">
      <c r="A8" s="7"/>
      <c r="B8" s="1">
        <v>1.3928442894641999</v>
      </c>
      <c r="C8" s="1">
        <v>1.977336649692861</v>
      </c>
      <c r="D8" s="6">
        <v>1.324524948124788</v>
      </c>
      <c r="G8" s="1"/>
      <c r="H8" s="1"/>
      <c r="I8" s="1"/>
      <c r="J8" s="1"/>
      <c r="K8" s="1"/>
      <c r="L8" s="1"/>
      <c r="M8" s="1"/>
      <c r="N8" s="1"/>
      <c r="O8" s="1"/>
    </row>
    <row r="9" spans="1:15">
      <c r="A9" s="7"/>
      <c r="B9" s="1">
        <v>1.4680840652723197</v>
      </c>
      <c r="C9" s="1">
        <v>1.8431835506579399</v>
      </c>
      <c r="D9" s="6">
        <v>1.4963351140291901</v>
      </c>
      <c r="G9" s="1"/>
      <c r="H9" s="1"/>
      <c r="I9" s="1"/>
      <c r="J9" s="1"/>
      <c r="K9" s="1"/>
      <c r="L9" s="1"/>
      <c r="M9" s="1"/>
      <c r="N9" s="1"/>
      <c r="O9" s="1"/>
    </row>
    <row r="10" spans="1:15" ht="15" thickBot="1">
      <c r="A10" s="5"/>
      <c r="B10" s="4">
        <v>1.396324237045653</v>
      </c>
      <c r="C10" s="4">
        <v>2.4019509339415999</v>
      </c>
      <c r="D10" s="3">
        <v>1.3634185734918796</v>
      </c>
      <c r="G10" s="1"/>
      <c r="H10" s="1"/>
      <c r="I10" s="1"/>
      <c r="J10" s="1"/>
      <c r="K10" s="1"/>
      <c r="L10" s="1"/>
      <c r="M10" s="1"/>
      <c r="N10" s="1"/>
      <c r="O10" s="1"/>
    </row>
  </sheetData>
  <mergeCells count="4">
    <mergeCell ref="J2:K2"/>
    <mergeCell ref="A3:A6"/>
    <mergeCell ref="A7:A10"/>
    <mergeCell ref="H2:I2"/>
  </mergeCells>
  <phoneticPr fontId="2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902CFC-BE02-0F45-8623-8835F2B23EBE}">
  <dimension ref="A1:AA128"/>
  <sheetViews>
    <sheetView workbookViewId="0">
      <selection activeCell="D36" sqref="D36"/>
    </sheetView>
  </sheetViews>
  <sheetFormatPr baseColWidth="10" defaultColWidth="8.83203125" defaultRowHeight="14"/>
  <cols>
    <col min="1" max="1" width="21" style="89" bestFit="1" customWidth="1"/>
    <col min="2" max="2" width="12.83203125" style="89" bestFit="1" customWidth="1"/>
    <col min="3" max="3" width="16.6640625" style="89" customWidth="1"/>
    <col min="4" max="4" width="12.83203125" style="89" bestFit="1" customWidth="1"/>
    <col min="5" max="5" width="14.83203125" style="89" bestFit="1" customWidth="1"/>
    <col min="6" max="6" width="16.33203125" style="89" bestFit="1" customWidth="1"/>
    <col min="7" max="7" width="9.33203125" style="89" bestFit="1" customWidth="1"/>
    <col min="8" max="8" width="20.5" style="89" bestFit="1" customWidth="1"/>
    <col min="9" max="9" width="12.83203125" style="89" bestFit="1" customWidth="1"/>
    <col min="10" max="10" width="16.83203125" style="89" bestFit="1" customWidth="1"/>
    <col min="11" max="11" width="12.83203125" style="89" bestFit="1" customWidth="1"/>
    <col min="12" max="12" width="14.83203125" style="89" bestFit="1" customWidth="1"/>
    <col min="13" max="14" width="9.33203125" style="89" bestFit="1" customWidth="1"/>
    <col min="15" max="15" width="24.33203125" style="89" bestFit="1" customWidth="1"/>
    <col min="16" max="16" width="12.83203125" style="89" bestFit="1" customWidth="1"/>
    <col min="17" max="17" width="18.6640625" style="89" bestFit="1" customWidth="1"/>
    <col min="18" max="18" width="12.83203125" style="89" bestFit="1" customWidth="1"/>
    <col min="19" max="19" width="16.5" style="89" bestFit="1" customWidth="1"/>
    <col min="20" max="20" width="9" style="89" bestFit="1" customWidth="1"/>
    <col min="21" max="21" width="8.83203125" style="89"/>
    <col min="22" max="22" width="20.33203125" style="89" bestFit="1" customWidth="1"/>
    <col min="23" max="25" width="12.83203125" style="89" bestFit="1" customWidth="1"/>
    <col min="26" max="26" width="15" style="89" bestFit="1" customWidth="1"/>
    <col min="27" max="27" width="12.83203125" style="89" bestFit="1" customWidth="1"/>
    <col min="28" max="16384" width="8.83203125" style="89"/>
  </cols>
  <sheetData>
    <row r="1" spans="1:22" s="89" customFormat="1">
      <c r="A1" s="101" t="s">
        <v>17</v>
      </c>
    </row>
    <row r="2" spans="1:22" s="89" customFormat="1">
      <c r="A2" s="102" t="s">
        <v>236</v>
      </c>
    </row>
    <row r="3" spans="1:22" s="89" customFormat="1">
      <c r="A3" s="102" t="s">
        <v>303</v>
      </c>
    </row>
    <row r="5" spans="1:22" s="89" customFormat="1" ht="15">
      <c r="A5" s="103" t="s">
        <v>304</v>
      </c>
      <c r="B5" s="104"/>
      <c r="C5" s="105" t="s">
        <v>235</v>
      </c>
      <c r="D5" s="106"/>
      <c r="F5" s="107" t="s">
        <v>234</v>
      </c>
      <c r="H5" s="103" t="s">
        <v>233</v>
      </c>
      <c r="I5" s="104"/>
      <c r="J5" s="104"/>
      <c r="K5" s="104"/>
      <c r="L5" s="104"/>
      <c r="M5" s="104"/>
      <c r="N5" s="104"/>
      <c r="O5" s="108"/>
    </row>
    <row r="6" spans="1:22" s="89" customFormat="1">
      <c r="A6" s="105" t="s">
        <v>217</v>
      </c>
      <c r="B6" s="109"/>
      <c r="C6" s="105" t="s">
        <v>232</v>
      </c>
      <c r="D6" s="106"/>
      <c r="F6" s="110" t="s">
        <v>231</v>
      </c>
      <c r="H6" s="111" t="s">
        <v>217</v>
      </c>
      <c r="I6" s="111"/>
      <c r="J6" s="111" t="s">
        <v>216</v>
      </c>
      <c r="K6" s="111"/>
      <c r="L6" s="111" t="s">
        <v>230</v>
      </c>
      <c r="M6" s="111"/>
      <c r="N6" s="111" t="s">
        <v>229</v>
      </c>
      <c r="O6" s="111"/>
    </row>
    <row r="7" spans="1:22" s="89" customFormat="1">
      <c r="A7" s="112" t="s">
        <v>228</v>
      </c>
      <c r="B7" s="113">
        <v>6.2</v>
      </c>
      <c r="C7" s="114" t="s">
        <v>227</v>
      </c>
      <c r="D7" s="115"/>
      <c r="H7" s="116" t="s">
        <v>226</v>
      </c>
      <c r="I7" s="99">
        <v>8.8710000000000004</v>
      </c>
      <c r="J7" s="116" t="s">
        <v>226</v>
      </c>
      <c r="K7" s="99">
        <v>4.4249999999999998</v>
      </c>
      <c r="L7" s="116" t="s">
        <v>226</v>
      </c>
      <c r="M7" s="99">
        <v>9.6940000000000008</v>
      </c>
      <c r="N7" s="116" t="s">
        <v>226</v>
      </c>
      <c r="O7" s="117">
        <v>2.2177500000000001</v>
      </c>
    </row>
    <row r="8" spans="1:22" s="89" customFormat="1">
      <c r="A8" s="118" t="s">
        <v>225</v>
      </c>
      <c r="B8" s="28"/>
      <c r="C8" s="118" t="s">
        <v>216</v>
      </c>
      <c r="D8" s="119"/>
      <c r="H8" s="116" t="s">
        <v>224</v>
      </c>
      <c r="I8" s="99">
        <v>10.614000000000001</v>
      </c>
      <c r="J8" s="116" t="s">
        <v>224</v>
      </c>
      <c r="K8" s="99">
        <v>4.4249999999999998</v>
      </c>
      <c r="L8" s="116" t="s">
        <v>224</v>
      </c>
      <c r="M8" s="99">
        <v>11.382</v>
      </c>
      <c r="N8" s="116" t="s">
        <v>224</v>
      </c>
      <c r="O8" s="117">
        <v>2.6535000000000002</v>
      </c>
    </row>
    <row r="9" spans="1:22" s="89" customFormat="1">
      <c r="A9" s="112" t="s">
        <v>223</v>
      </c>
      <c r="B9" s="113">
        <v>18.5</v>
      </c>
      <c r="C9" s="114" t="s">
        <v>222</v>
      </c>
      <c r="D9" s="115"/>
      <c r="H9" s="120" t="s">
        <v>221</v>
      </c>
      <c r="I9" s="121">
        <v>9.4860000000000007</v>
      </c>
      <c r="J9" s="120" t="s">
        <v>221</v>
      </c>
      <c r="K9" s="121">
        <v>4.4249999999999998</v>
      </c>
      <c r="L9" s="120" t="s">
        <v>221</v>
      </c>
      <c r="M9" s="121">
        <v>9.452</v>
      </c>
      <c r="N9" s="120" t="s">
        <v>221</v>
      </c>
      <c r="O9" s="122">
        <v>2.3715000000000002</v>
      </c>
    </row>
    <row r="10" spans="1:22" s="89" customFormat="1">
      <c r="A10" s="123" t="s">
        <v>220</v>
      </c>
      <c r="B10" s="124"/>
      <c r="H10" s="125"/>
      <c r="I10" s="33"/>
      <c r="J10" s="125"/>
      <c r="K10" s="33"/>
      <c r="L10" s="125"/>
      <c r="M10" s="99"/>
      <c r="N10" s="125"/>
      <c r="O10" s="99"/>
    </row>
    <row r="11" spans="1:22" s="89" customFormat="1">
      <c r="A11" s="126" t="s">
        <v>219</v>
      </c>
      <c r="B11" s="127">
        <v>19.100000000000001</v>
      </c>
    </row>
    <row r="13" spans="1:22" s="89" customFormat="1">
      <c r="A13" s="89" t="s">
        <v>218</v>
      </c>
    </row>
    <row r="14" spans="1:22" s="89" customFormat="1" ht="23">
      <c r="A14" s="128" t="s">
        <v>217</v>
      </c>
      <c r="H14" s="128" t="s">
        <v>216</v>
      </c>
      <c r="O14" s="129" t="s">
        <v>215</v>
      </c>
      <c r="V14" s="129" t="s">
        <v>214</v>
      </c>
    </row>
    <row r="15" spans="1:22" s="89" customFormat="1">
      <c r="A15" s="27" t="s">
        <v>213</v>
      </c>
      <c r="H15" s="27" t="s">
        <v>212</v>
      </c>
      <c r="O15" s="130" t="s">
        <v>211</v>
      </c>
      <c r="V15" s="130" t="s">
        <v>211</v>
      </c>
    </row>
    <row r="17" spans="1:26" s="89" customFormat="1">
      <c r="A17" s="131"/>
      <c r="B17" s="132" t="s">
        <v>115</v>
      </c>
      <c r="C17" s="133" t="s">
        <v>209</v>
      </c>
      <c r="H17" s="131"/>
      <c r="I17" s="132" t="s">
        <v>115</v>
      </c>
      <c r="J17" s="133" t="s">
        <v>210</v>
      </c>
      <c r="O17" s="131"/>
      <c r="P17" s="132" t="s">
        <v>115</v>
      </c>
      <c r="Q17" s="133" t="s">
        <v>209</v>
      </c>
      <c r="V17" s="131"/>
      <c r="W17" s="132" t="s">
        <v>115</v>
      </c>
      <c r="X17" s="133" t="s">
        <v>209</v>
      </c>
    </row>
    <row r="18" spans="1:26" s="89" customFormat="1">
      <c r="A18" s="134" t="s">
        <v>208</v>
      </c>
      <c r="B18" s="99">
        <v>0.68</v>
      </c>
      <c r="C18" s="117">
        <v>0.4</v>
      </c>
      <c r="H18" s="134" t="s">
        <v>208</v>
      </c>
      <c r="I18" s="99">
        <v>1.26</v>
      </c>
      <c r="J18" s="117">
        <v>0.83</v>
      </c>
      <c r="O18" s="134" t="s">
        <v>208</v>
      </c>
      <c r="P18" s="99">
        <v>0.91</v>
      </c>
      <c r="Q18" s="117">
        <v>1.27</v>
      </c>
      <c r="V18" s="134" t="s">
        <v>208</v>
      </c>
      <c r="W18" s="99">
        <v>1.08</v>
      </c>
      <c r="X18" s="117">
        <v>0.86</v>
      </c>
    </row>
    <row r="19" spans="1:26" s="89" customFormat="1">
      <c r="A19" s="134" t="s">
        <v>207</v>
      </c>
      <c r="B19" s="99">
        <v>0.74</v>
      </c>
      <c r="C19" s="117">
        <v>0.38</v>
      </c>
      <c r="H19" s="134" t="s">
        <v>207</v>
      </c>
      <c r="I19" s="99">
        <v>1.22</v>
      </c>
      <c r="J19" s="117">
        <v>0.81</v>
      </c>
      <c r="O19" s="134" t="s">
        <v>207</v>
      </c>
      <c r="P19" s="99">
        <v>0.95</v>
      </c>
      <c r="Q19" s="117">
        <v>1.25</v>
      </c>
      <c r="V19" s="134" t="s">
        <v>207</v>
      </c>
      <c r="W19" s="99">
        <v>1.02</v>
      </c>
      <c r="X19" s="117">
        <v>0.73</v>
      </c>
    </row>
    <row r="20" spans="1:26" s="89" customFormat="1">
      <c r="A20" s="134" t="s">
        <v>206</v>
      </c>
      <c r="B20" s="99">
        <v>0.7</v>
      </c>
      <c r="C20" s="117">
        <v>0.42</v>
      </c>
      <c r="H20" s="134" t="s">
        <v>206</v>
      </c>
      <c r="I20" s="99">
        <v>1.17</v>
      </c>
      <c r="J20" s="117">
        <v>0.76</v>
      </c>
      <c r="O20" s="134" t="s">
        <v>206</v>
      </c>
      <c r="P20" s="99">
        <v>0.99</v>
      </c>
      <c r="Q20" s="117">
        <v>1.3</v>
      </c>
      <c r="V20" s="134" t="s">
        <v>206</v>
      </c>
      <c r="W20" s="99">
        <v>1.1100000000000001</v>
      </c>
      <c r="X20" s="117">
        <v>0.88</v>
      </c>
    </row>
    <row r="21" spans="1:26" s="89" customFormat="1">
      <c r="A21" s="134" t="s">
        <v>205</v>
      </c>
      <c r="B21" s="99">
        <v>0.62</v>
      </c>
      <c r="C21" s="117">
        <v>0.59</v>
      </c>
      <c r="H21" s="134" t="s">
        <v>204</v>
      </c>
      <c r="I21" s="99">
        <v>0.89</v>
      </c>
      <c r="J21" s="117">
        <v>0.88</v>
      </c>
      <c r="O21" s="134" t="s">
        <v>203</v>
      </c>
      <c r="P21" s="99">
        <v>0.93</v>
      </c>
      <c r="Q21" s="117">
        <v>1.08</v>
      </c>
      <c r="V21" s="134" t="s">
        <v>202</v>
      </c>
      <c r="W21" s="99">
        <v>0.91</v>
      </c>
      <c r="X21" s="117">
        <v>0.9</v>
      </c>
    </row>
    <row r="22" spans="1:26" s="89" customFormat="1">
      <c r="A22" s="134" t="s">
        <v>201</v>
      </c>
      <c r="B22" s="99">
        <v>0.61</v>
      </c>
      <c r="C22" s="117">
        <v>0.57999999999999996</v>
      </c>
      <c r="H22" s="134" t="s">
        <v>200</v>
      </c>
      <c r="I22" s="99">
        <v>0.89</v>
      </c>
      <c r="J22" s="117">
        <v>0.88</v>
      </c>
      <c r="O22" s="134" t="s">
        <v>199</v>
      </c>
      <c r="P22" s="99">
        <v>0.93</v>
      </c>
      <c r="Q22" s="117">
        <v>1.02</v>
      </c>
      <c r="V22" s="134" t="s">
        <v>198</v>
      </c>
      <c r="W22" s="99">
        <v>1.0900000000000001</v>
      </c>
      <c r="X22" s="117">
        <v>1.08</v>
      </c>
    </row>
    <row r="23" spans="1:26" s="89" customFormat="1">
      <c r="A23" s="134" t="s">
        <v>197</v>
      </c>
      <c r="B23" s="99">
        <v>0.63</v>
      </c>
      <c r="C23" s="117">
        <v>0.61</v>
      </c>
      <c r="H23" s="134" t="s">
        <v>196</v>
      </c>
      <c r="I23" s="99">
        <v>0.89</v>
      </c>
      <c r="J23" s="117">
        <v>0.88</v>
      </c>
      <c r="O23" s="134" t="s">
        <v>195</v>
      </c>
      <c r="P23" s="99">
        <v>0.92</v>
      </c>
      <c r="Q23" s="117">
        <v>1.05</v>
      </c>
      <c r="V23" s="134" t="s">
        <v>194</v>
      </c>
      <c r="W23" s="99">
        <v>1.1000000000000001</v>
      </c>
      <c r="X23" s="117">
        <v>1.08</v>
      </c>
    </row>
    <row r="24" spans="1:26" s="89" customFormat="1">
      <c r="A24" s="134" t="s">
        <v>193</v>
      </c>
      <c r="B24" s="99">
        <v>0.68</v>
      </c>
      <c r="C24" s="117">
        <v>0.4</v>
      </c>
      <c r="H24" s="134" t="s">
        <v>193</v>
      </c>
      <c r="I24" s="99">
        <v>1.1100000000000001</v>
      </c>
      <c r="J24" s="117">
        <v>0.74</v>
      </c>
      <c r="O24" s="134" t="s">
        <v>193</v>
      </c>
      <c r="P24" s="99">
        <v>0.89</v>
      </c>
      <c r="Q24" s="117">
        <v>1.21</v>
      </c>
      <c r="V24" s="134" t="s">
        <v>193</v>
      </c>
      <c r="W24" s="99">
        <v>1.08</v>
      </c>
      <c r="X24" s="117">
        <v>0.87</v>
      </c>
    </row>
    <row r="25" spans="1:26" s="89" customFormat="1">
      <c r="A25" s="134" t="s">
        <v>192</v>
      </c>
      <c r="B25" s="99">
        <v>0.74</v>
      </c>
      <c r="C25" s="117">
        <v>0.37</v>
      </c>
      <c r="H25" s="134" t="s">
        <v>192</v>
      </c>
      <c r="I25" s="99">
        <v>1.08</v>
      </c>
      <c r="J25" s="117">
        <v>0.71</v>
      </c>
      <c r="O25" s="134" t="s">
        <v>192</v>
      </c>
      <c r="P25" s="99">
        <v>0.95</v>
      </c>
      <c r="Q25" s="117">
        <v>1.31</v>
      </c>
      <c r="V25" s="134" t="s">
        <v>192</v>
      </c>
      <c r="W25" s="99">
        <v>1.1399999999999999</v>
      </c>
      <c r="X25" s="117">
        <v>0.85</v>
      </c>
    </row>
    <row r="26" spans="1:26" s="89" customFormat="1">
      <c r="A26" s="134" t="s">
        <v>191</v>
      </c>
      <c r="B26" s="99">
        <v>0.71</v>
      </c>
      <c r="C26" s="117">
        <v>0.42</v>
      </c>
      <c r="H26" s="134" t="s">
        <v>191</v>
      </c>
      <c r="I26" s="99">
        <v>1.06</v>
      </c>
      <c r="J26" s="117">
        <v>0.71</v>
      </c>
      <c r="O26" s="134" t="s">
        <v>191</v>
      </c>
      <c r="P26" s="99">
        <v>0.94</v>
      </c>
      <c r="Q26" s="117">
        <v>1.27</v>
      </c>
      <c r="V26" s="134" t="s">
        <v>191</v>
      </c>
      <c r="W26" s="99">
        <v>1.1599999999999999</v>
      </c>
      <c r="X26" s="117">
        <v>0.94</v>
      </c>
    </row>
    <row r="27" spans="1:26" s="89" customFormat="1">
      <c r="A27" s="134" t="s">
        <v>190</v>
      </c>
      <c r="B27" s="99">
        <v>0.64</v>
      </c>
      <c r="C27" s="117">
        <v>0.61</v>
      </c>
      <c r="H27" s="134" t="s">
        <v>189</v>
      </c>
      <c r="I27" s="99">
        <v>0.92</v>
      </c>
      <c r="J27" s="117">
        <v>0.9</v>
      </c>
      <c r="O27" s="134" t="s">
        <v>188</v>
      </c>
      <c r="P27" s="99">
        <v>0.96</v>
      </c>
      <c r="Q27" s="117">
        <v>1.06</v>
      </c>
      <c r="V27" s="134" t="s">
        <v>187</v>
      </c>
      <c r="W27" s="99">
        <v>1.1000000000000001</v>
      </c>
      <c r="X27" s="117">
        <v>1.0900000000000001</v>
      </c>
    </row>
    <row r="28" spans="1:26" s="89" customFormat="1">
      <c r="A28" s="134" t="s">
        <v>186</v>
      </c>
      <c r="B28" s="99">
        <v>0.62</v>
      </c>
      <c r="C28" s="117">
        <v>0.59</v>
      </c>
      <c r="H28" s="134" t="s">
        <v>185</v>
      </c>
      <c r="I28" s="99">
        <v>0.92</v>
      </c>
      <c r="J28" s="117">
        <v>0.9</v>
      </c>
      <c r="O28" s="134" t="s">
        <v>184</v>
      </c>
      <c r="P28" s="99">
        <v>0.99</v>
      </c>
      <c r="Q28" s="117">
        <v>1.1599999999999999</v>
      </c>
      <c r="V28" s="134" t="s">
        <v>183</v>
      </c>
      <c r="W28" s="99">
        <v>1.08</v>
      </c>
      <c r="X28" s="117">
        <v>1.07</v>
      </c>
    </row>
    <row r="29" spans="1:26" s="89" customFormat="1">
      <c r="A29" s="135" t="s">
        <v>182</v>
      </c>
      <c r="B29" s="121">
        <v>0.63</v>
      </c>
      <c r="C29" s="122">
        <v>0.61</v>
      </c>
      <c r="H29" s="135" t="s">
        <v>181</v>
      </c>
      <c r="I29" s="121">
        <v>0.92</v>
      </c>
      <c r="J29" s="122">
        <v>0.9</v>
      </c>
      <c r="O29" s="135" t="s">
        <v>180</v>
      </c>
      <c r="P29" s="121">
        <v>0.95</v>
      </c>
      <c r="Q29" s="122">
        <v>1.1000000000000001</v>
      </c>
      <c r="V29" s="135" t="s">
        <v>179</v>
      </c>
      <c r="W29" s="121">
        <v>1.08</v>
      </c>
      <c r="X29" s="122">
        <v>1.07</v>
      </c>
    </row>
    <row r="31" spans="1:26" s="89" customFormat="1">
      <c r="A31" s="89" t="s">
        <v>178</v>
      </c>
      <c r="H31" s="89" t="s">
        <v>178</v>
      </c>
      <c r="O31" s="89" t="s">
        <v>178</v>
      </c>
      <c r="V31" s="89" t="s">
        <v>178</v>
      </c>
    </row>
    <row r="32" spans="1:26" s="89" customFormat="1">
      <c r="A32" s="131"/>
      <c r="B32" s="132" t="s">
        <v>19</v>
      </c>
      <c r="C32" s="132" t="s">
        <v>177</v>
      </c>
      <c r="D32" s="132" t="s">
        <v>92</v>
      </c>
      <c r="E32" s="133" t="s">
        <v>176</v>
      </c>
      <c r="H32" s="131"/>
      <c r="I32" s="132" t="s">
        <v>19</v>
      </c>
      <c r="J32" s="136" t="s">
        <v>175</v>
      </c>
      <c r="K32" s="132" t="s">
        <v>92</v>
      </c>
      <c r="L32" s="133" t="s">
        <v>174</v>
      </c>
      <c r="O32" s="131"/>
      <c r="P32" s="132" t="s">
        <v>19</v>
      </c>
      <c r="Q32" s="136" t="s">
        <v>173</v>
      </c>
      <c r="R32" s="132" t="s">
        <v>92</v>
      </c>
      <c r="S32" s="133" t="s">
        <v>172</v>
      </c>
      <c r="V32" s="131"/>
      <c r="W32" s="132" t="s">
        <v>19</v>
      </c>
      <c r="X32" s="136" t="s">
        <v>171</v>
      </c>
      <c r="Y32" s="132" t="s">
        <v>92</v>
      </c>
      <c r="Z32" s="133" t="s">
        <v>170</v>
      </c>
    </row>
    <row r="33" spans="1:27" s="89" customFormat="1">
      <c r="A33" s="134" t="s">
        <v>164</v>
      </c>
      <c r="B33" s="99">
        <v>0.28000000000000003</v>
      </c>
      <c r="C33" s="99">
        <v>3.0000000000000027E-2</v>
      </c>
      <c r="D33" s="99">
        <v>0.28000000000000003</v>
      </c>
      <c r="E33" s="117">
        <v>3.0000000000000027E-2</v>
      </c>
      <c r="H33" s="134" t="s">
        <v>164</v>
      </c>
      <c r="I33" s="99">
        <v>0.43000000000000005</v>
      </c>
      <c r="J33" s="99">
        <v>1.0000000000000009E-2</v>
      </c>
      <c r="K33" s="99">
        <v>0.37000000000000011</v>
      </c>
      <c r="L33" s="117">
        <v>2.0000000000000018E-2</v>
      </c>
      <c r="O33" s="134" t="s">
        <v>164</v>
      </c>
      <c r="P33" s="99">
        <v>0.36</v>
      </c>
      <c r="Q33" s="99">
        <v>0.15000000000000002</v>
      </c>
      <c r="R33" s="99">
        <v>0.31999999999999995</v>
      </c>
      <c r="S33" s="117">
        <v>0.10000000000000009</v>
      </c>
      <c r="V33" s="134" t="s">
        <v>164</v>
      </c>
      <c r="W33" s="99">
        <v>0.22000000000000008</v>
      </c>
      <c r="X33" s="99">
        <v>1.0000000000000009E-2</v>
      </c>
      <c r="Y33" s="99">
        <v>0.21000000000000008</v>
      </c>
      <c r="Z33" s="117">
        <v>1.0000000000000009E-2</v>
      </c>
    </row>
    <row r="34" spans="1:27" s="89" customFormat="1">
      <c r="A34" s="134" t="s">
        <v>163</v>
      </c>
      <c r="B34" s="99">
        <v>0.36</v>
      </c>
      <c r="C34" s="99">
        <v>3.0000000000000027E-2</v>
      </c>
      <c r="D34" s="99">
        <v>0.37</v>
      </c>
      <c r="E34" s="117">
        <v>3.0000000000000027E-2</v>
      </c>
      <c r="H34" s="134" t="s">
        <v>163</v>
      </c>
      <c r="I34" s="99">
        <v>0.40999999999999992</v>
      </c>
      <c r="J34" s="99">
        <v>1.0000000000000009E-2</v>
      </c>
      <c r="K34" s="99">
        <v>0.37000000000000011</v>
      </c>
      <c r="L34" s="117">
        <v>2.0000000000000018E-2</v>
      </c>
      <c r="O34" s="134" t="s">
        <v>163</v>
      </c>
      <c r="P34" s="99">
        <v>0.30000000000000004</v>
      </c>
      <c r="Q34" s="99">
        <v>8.9999999999999969E-2</v>
      </c>
      <c r="R34" s="99">
        <v>0.3600000000000001</v>
      </c>
      <c r="S34" s="117">
        <v>0.16999999999999993</v>
      </c>
      <c r="V34" s="134" t="s">
        <v>163</v>
      </c>
      <c r="W34" s="99">
        <v>0.29000000000000004</v>
      </c>
      <c r="X34" s="99">
        <v>1.0000000000000009E-2</v>
      </c>
      <c r="Y34" s="99">
        <v>0.28999999999999992</v>
      </c>
      <c r="Z34" s="117">
        <v>1.0000000000000009E-2</v>
      </c>
    </row>
    <row r="35" spans="1:27" s="89" customFormat="1">
      <c r="A35" s="135" t="s">
        <v>162</v>
      </c>
      <c r="B35" s="121">
        <v>0.27999999999999997</v>
      </c>
      <c r="C35" s="121">
        <v>2.0000000000000018E-2</v>
      </c>
      <c r="D35" s="121">
        <v>0.28999999999999998</v>
      </c>
      <c r="E35" s="122">
        <v>2.0000000000000018E-2</v>
      </c>
      <c r="H35" s="135" t="s">
        <v>162</v>
      </c>
      <c r="I35" s="121">
        <v>0.40999999999999992</v>
      </c>
      <c r="J35" s="121">
        <v>1.0000000000000009E-2</v>
      </c>
      <c r="K35" s="121">
        <v>0.35000000000000009</v>
      </c>
      <c r="L35" s="122">
        <v>0.02</v>
      </c>
      <c r="O35" s="135" t="s">
        <v>162</v>
      </c>
      <c r="P35" s="121">
        <v>0.31000000000000005</v>
      </c>
      <c r="Q35" s="121">
        <v>0.13</v>
      </c>
      <c r="R35" s="121">
        <v>0.33000000000000007</v>
      </c>
      <c r="S35" s="122">
        <v>0.15000000000000013</v>
      </c>
      <c r="V35" s="135" t="s">
        <v>162</v>
      </c>
      <c r="W35" s="121">
        <v>0.23000000000000009</v>
      </c>
      <c r="X35" s="121">
        <v>2.0000000000000018E-2</v>
      </c>
      <c r="Y35" s="121">
        <v>0.21999999999999997</v>
      </c>
      <c r="Z35" s="122">
        <v>1.0000000000000009E-2</v>
      </c>
    </row>
    <row r="37" spans="1:27" s="89" customFormat="1">
      <c r="A37" s="27" t="s">
        <v>169</v>
      </c>
      <c r="B37" s="27"/>
      <c r="C37" s="27"/>
      <c r="H37" s="27" t="s">
        <v>169</v>
      </c>
      <c r="I37" s="27"/>
      <c r="J37" s="27"/>
      <c r="O37" s="27" t="s">
        <v>169</v>
      </c>
      <c r="P37" s="27"/>
      <c r="Q37" s="27"/>
      <c r="V37" s="27" t="s">
        <v>169</v>
      </c>
      <c r="W37" s="27"/>
      <c r="X37" s="27"/>
    </row>
    <row r="38" spans="1:27" s="89" customFormat="1">
      <c r="A38" s="137"/>
      <c r="B38" s="138" t="s">
        <v>166</v>
      </c>
      <c r="C38" s="139" t="s">
        <v>159</v>
      </c>
      <c r="H38" s="137"/>
      <c r="I38" s="138" t="s">
        <v>166</v>
      </c>
      <c r="J38" s="139" t="s">
        <v>159</v>
      </c>
      <c r="O38" s="137"/>
      <c r="P38" s="138" t="s">
        <v>166</v>
      </c>
      <c r="Q38" s="139" t="s">
        <v>159</v>
      </c>
      <c r="V38" s="137"/>
      <c r="W38" s="138" t="s">
        <v>166</v>
      </c>
      <c r="X38" s="139" t="s">
        <v>159</v>
      </c>
    </row>
    <row r="39" spans="1:27" s="89" customFormat="1">
      <c r="A39" s="134" t="s">
        <v>164</v>
      </c>
      <c r="B39" s="33">
        <f>B33-C33</f>
        <v>0.25</v>
      </c>
      <c r="C39" s="140">
        <f>D33-E33</f>
        <v>0.25</v>
      </c>
      <c r="H39" s="134" t="s">
        <v>164</v>
      </c>
      <c r="I39" s="33">
        <f>I33-J33</f>
        <v>0.42000000000000004</v>
      </c>
      <c r="J39" s="140">
        <f>K33-L33</f>
        <v>0.35000000000000009</v>
      </c>
      <c r="O39" s="134" t="s">
        <v>164</v>
      </c>
      <c r="P39" s="33">
        <f>P33-Q33</f>
        <v>0.20999999999999996</v>
      </c>
      <c r="Q39" s="140">
        <f>R33-S33</f>
        <v>0.21999999999999986</v>
      </c>
      <c r="V39" s="134" t="s">
        <v>164</v>
      </c>
      <c r="W39" s="33">
        <f>W33-X33</f>
        <v>0.21000000000000008</v>
      </c>
      <c r="X39" s="140">
        <f>Y33-Z33</f>
        <v>0.20000000000000007</v>
      </c>
    </row>
    <row r="40" spans="1:27" s="89" customFormat="1">
      <c r="A40" s="134" t="s">
        <v>163</v>
      </c>
      <c r="B40" s="33">
        <f>B34-C34</f>
        <v>0.32999999999999996</v>
      </c>
      <c r="C40" s="140">
        <f>D34-E34</f>
        <v>0.33999999999999997</v>
      </c>
      <c r="H40" s="134" t="s">
        <v>163</v>
      </c>
      <c r="I40" s="33">
        <f>I34-J34</f>
        <v>0.39999999999999991</v>
      </c>
      <c r="J40" s="140">
        <f>K34-L34</f>
        <v>0.35000000000000009</v>
      </c>
      <c r="O40" s="134" t="s">
        <v>163</v>
      </c>
      <c r="P40" s="33">
        <f>P34-Q34</f>
        <v>0.21000000000000008</v>
      </c>
      <c r="Q40" s="140">
        <f>R34-S34</f>
        <v>0.19000000000000017</v>
      </c>
      <c r="V40" s="134" t="s">
        <v>163</v>
      </c>
      <c r="W40" s="33">
        <f>W34-X34</f>
        <v>0.28000000000000003</v>
      </c>
      <c r="X40" s="140">
        <f>Y34-Z34</f>
        <v>0.27999999999999992</v>
      </c>
    </row>
    <row r="41" spans="1:27" s="89" customFormat="1">
      <c r="A41" s="135" t="s">
        <v>162</v>
      </c>
      <c r="B41" s="113">
        <f>B35-C35</f>
        <v>0.25999999999999995</v>
      </c>
      <c r="C41" s="141">
        <f>D35-E35</f>
        <v>0.26999999999999996</v>
      </c>
      <c r="H41" s="135" t="s">
        <v>162</v>
      </c>
      <c r="I41" s="113">
        <f>I35-J35</f>
        <v>0.39999999999999991</v>
      </c>
      <c r="J41" s="141">
        <f>K35-L35</f>
        <v>0.33000000000000007</v>
      </c>
      <c r="O41" s="135" t="s">
        <v>162</v>
      </c>
      <c r="P41" s="113">
        <f>P35-Q35</f>
        <v>0.18000000000000005</v>
      </c>
      <c r="Q41" s="141">
        <f>R35-S35</f>
        <v>0.17999999999999994</v>
      </c>
      <c r="V41" s="135" t="s">
        <v>162</v>
      </c>
      <c r="W41" s="113">
        <f>W35-X35</f>
        <v>0.21000000000000008</v>
      </c>
      <c r="X41" s="141">
        <f>Y35-Z35</f>
        <v>0.20999999999999996</v>
      </c>
    </row>
    <row r="43" spans="1:27" s="89" customFormat="1">
      <c r="A43" s="27" t="s">
        <v>168</v>
      </c>
      <c r="B43" s="27"/>
      <c r="C43" s="27"/>
      <c r="D43" s="142"/>
      <c r="E43" s="27" t="s">
        <v>167</v>
      </c>
      <c r="F43" s="27"/>
      <c r="H43" s="27" t="s">
        <v>168</v>
      </c>
      <c r="I43" s="27"/>
      <c r="J43" s="27"/>
      <c r="K43" s="142"/>
      <c r="L43" s="27" t="s">
        <v>167</v>
      </c>
      <c r="M43" s="27"/>
      <c r="O43" s="27" t="s">
        <v>168</v>
      </c>
      <c r="P43" s="27"/>
      <c r="Q43" s="27"/>
      <c r="R43" s="142"/>
      <c r="S43" s="27" t="s">
        <v>167</v>
      </c>
      <c r="T43" s="27"/>
      <c r="V43" s="27" t="s">
        <v>168</v>
      </c>
      <c r="W43" s="27"/>
      <c r="X43" s="27"/>
      <c r="Y43" s="142"/>
      <c r="Z43" s="27" t="s">
        <v>167</v>
      </c>
      <c r="AA43" s="27"/>
    </row>
    <row r="44" spans="1:27" s="89" customFormat="1">
      <c r="A44" s="137"/>
      <c r="B44" s="138" t="s">
        <v>166</v>
      </c>
      <c r="C44" s="139" t="s">
        <v>159</v>
      </c>
      <c r="D44" s="142"/>
      <c r="E44" s="137" t="s">
        <v>166</v>
      </c>
      <c r="F44" s="139">
        <f>AVERAGE(B45:B47)</f>
        <v>116.50744699129866</v>
      </c>
      <c r="H44" s="137"/>
      <c r="I44" s="138" t="s">
        <v>166</v>
      </c>
      <c r="J44" s="139" t="s">
        <v>159</v>
      </c>
      <c r="K44" s="142"/>
      <c r="L44" s="137" t="s">
        <v>166</v>
      </c>
      <c r="M44" s="139">
        <f>AVERAGE(I45:I47)</f>
        <v>96.232535668155506</v>
      </c>
      <c r="O44" s="137"/>
      <c r="P44" s="138" t="s">
        <v>166</v>
      </c>
      <c r="Q44" s="139" t="s">
        <v>159</v>
      </c>
      <c r="R44" s="142"/>
      <c r="S44" s="137" t="s">
        <v>166</v>
      </c>
      <c r="T44" s="139">
        <f>AVERAGE(P45:P47)</f>
        <v>26.647142981366716</v>
      </c>
      <c r="V44" s="137"/>
      <c r="W44" s="138" t="s">
        <v>166</v>
      </c>
      <c r="X44" s="139" t="s">
        <v>159</v>
      </c>
      <c r="Y44" s="142"/>
      <c r="Z44" s="137" t="s">
        <v>166</v>
      </c>
      <c r="AA44" s="139">
        <f>AVERAGE(W45:W47)</f>
        <v>130.07347945968988</v>
      </c>
    </row>
    <row r="45" spans="1:27" s="89" customFormat="1">
      <c r="A45" s="134" t="s">
        <v>164</v>
      </c>
      <c r="B45" s="33">
        <v>113.63595041472576</v>
      </c>
      <c r="C45" s="117">
        <v>113.63595041472576</v>
      </c>
      <c r="D45" s="142"/>
      <c r="E45" s="112" t="s">
        <v>159</v>
      </c>
      <c r="F45" s="141">
        <f>AVERAGE(C45:C47)</f>
        <v>119.19069563348739</v>
      </c>
      <c r="H45" s="134" t="s">
        <v>164</v>
      </c>
      <c r="I45" s="99">
        <v>99.387700772029476</v>
      </c>
      <c r="J45" s="117">
        <v>82.823083976691251</v>
      </c>
      <c r="K45" s="142"/>
      <c r="L45" s="112" t="s">
        <v>159</v>
      </c>
      <c r="M45" s="141">
        <f>AVERAGE(J45:J47)</f>
        <v>81.245501424754266</v>
      </c>
      <c r="O45" s="134" t="s">
        <v>164</v>
      </c>
      <c r="P45" s="99">
        <v>29.274167916627167</v>
      </c>
      <c r="Q45" s="117">
        <v>30.668175912657016</v>
      </c>
      <c r="R45" s="142"/>
      <c r="S45" s="112" t="s">
        <v>159</v>
      </c>
      <c r="T45" s="141">
        <f>AVERAGE(Q45:Q47)</f>
        <v>26.320298606733804</v>
      </c>
      <c r="V45" s="134" t="s">
        <v>164</v>
      </c>
      <c r="W45" s="99">
        <v>127.96022265078744</v>
      </c>
      <c r="X45" s="117">
        <v>121.86687871503567</v>
      </c>
      <c r="Y45" s="142"/>
      <c r="Z45" s="112" t="s">
        <v>159</v>
      </c>
      <c r="AA45" s="141">
        <f>AVERAGE(X45:X47)</f>
        <v>128.04236481443925</v>
      </c>
    </row>
    <row r="46" spans="1:27" s="89" customFormat="1">
      <c r="A46" s="134" t="s">
        <v>163</v>
      </c>
      <c r="B46" s="33">
        <v>125.36698335126458</v>
      </c>
      <c r="C46" s="117">
        <v>129.16598284675743</v>
      </c>
      <c r="D46" s="142"/>
      <c r="E46" s="27"/>
      <c r="F46" s="27"/>
      <c r="H46" s="134" t="s">
        <v>163</v>
      </c>
      <c r="I46" s="99">
        <v>94.654953116218522</v>
      </c>
      <c r="J46" s="117">
        <v>82.823083976691251</v>
      </c>
      <c r="K46" s="142"/>
      <c r="L46" s="33"/>
      <c r="M46" s="33"/>
      <c r="O46" s="134" t="s">
        <v>163</v>
      </c>
      <c r="P46" s="99">
        <v>24.932681759250038</v>
      </c>
      <c r="Q46" s="117">
        <v>22.558140639321472</v>
      </c>
      <c r="R46" s="142"/>
      <c r="S46" s="27"/>
      <c r="T46" s="27"/>
      <c r="V46" s="134" t="s">
        <v>163</v>
      </c>
      <c r="W46" s="99">
        <v>142.59595944163499</v>
      </c>
      <c r="X46" s="117">
        <v>142.59595944163493</v>
      </c>
      <c r="Y46" s="142"/>
      <c r="Z46" s="27"/>
      <c r="AA46" s="27"/>
    </row>
    <row r="47" spans="1:27" s="89" customFormat="1">
      <c r="A47" s="135" t="s">
        <v>162</v>
      </c>
      <c r="B47" s="113">
        <v>110.51940720790567</v>
      </c>
      <c r="C47" s="122">
        <v>114.770153638979</v>
      </c>
      <c r="D47" s="142"/>
      <c r="E47" s="27"/>
      <c r="F47" s="27"/>
      <c r="H47" s="135" t="s">
        <v>162</v>
      </c>
      <c r="I47" s="121">
        <v>94.654953116218522</v>
      </c>
      <c r="J47" s="122">
        <v>78.090336320880311</v>
      </c>
      <c r="K47" s="142"/>
      <c r="L47" s="27"/>
      <c r="M47" s="27"/>
      <c r="O47" s="135" t="s">
        <v>162</v>
      </c>
      <c r="P47" s="121">
        <v>25.734579268222948</v>
      </c>
      <c r="Q47" s="122">
        <v>25.734579268222927</v>
      </c>
      <c r="R47" s="142"/>
      <c r="S47" s="27"/>
      <c r="T47" s="27"/>
      <c r="V47" s="135" t="s">
        <v>162</v>
      </c>
      <c r="W47" s="121">
        <v>119.66425628664722</v>
      </c>
      <c r="X47" s="122">
        <v>119.66425628664715</v>
      </c>
      <c r="Y47" s="142"/>
      <c r="Z47" s="27"/>
      <c r="AA47" s="27"/>
    </row>
    <row r="49" spans="1:26" s="89" customFormat="1" ht="30">
      <c r="A49" s="143" t="s">
        <v>165</v>
      </c>
      <c r="B49" s="144"/>
      <c r="C49" s="144"/>
      <c r="D49" s="144"/>
      <c r="E49" s="144"/>
      <c r="H49" s="143" t="s">
        <v>165</v>
      </c>
      <c r="I49" s="144"/>
      <c r="J49" s="144"/>
      <c r="K49" s="144"/>
      <c r="L49" s="144"/>
      <c r="O49" s="143" t="s">
        <v>165</v>
      </c>
      <c r="P49" s="144"/>
      <c r="Q49" s="144"/>
      <c r="R49" s="144"/>
      <c r="S49" s="144"/>
      <c r="V49" s="143" t="s">
        <v>165</v>
      </c>
      <c r="W49" s="144"/>
      <c r="X49" s="144"/>
      <c r="Y49" s="144"/>
      <c r="Z49" s="144"/>
    </row>
    <row r="50" spans="1:26" s="89" customFormat="1">
      <c r="A50" s="145"/>
      <c r="B50" s="146" t="s">
        <v>19</v>
      </c>
      <c r="C50" s="139" t="s">
        <v>159</v>
      </c>
      <c r="D50" s="144"/>
      <c r="E50" s="144"/>
      <c r="H50" s="145"/>
      <c r="I50" s="146" t="s">
        <v>19</v>
      </c>
      <c r="J50" s="139" t="s">
        <v>159</v>
      </c>
      <c r="K50" s="144"/>
      <c r="L50" s="144"/>
      <c r="O50" s="145"/>
      <c r="P50" s="146" t="s">
        <v>19</v>
      </c>
      <c r="Q50" s="139" t="s">
        <v>159</v>
      </c>
      <c r="R50" s="144"/>
      <c r="S50" s="144"/>
      <c r="V50" s="145"/>
      <c r="W50" s="146" t="s">
        <v>19</v>
      </c>
      <c r="X50" s="139" t="s">
        <v>159</v>
      </c>
      <c r="Y50" s="144"/>
      <c r="Z50" s="144"/>
    </row>
    <row r="51" spans="1:26" s="89" customFormat="1">
      <c r="A51" s="147" t="s">
        <v>164</v>
      </c>
      <c r="B51" s="99">
        <v>0.97535353618393705</v>
      </c>
      <c r="C51" s="117">
        <v>0.97535353618393705</v>
      </c>
      <c r="D51" s="144"/>
      <c r="E51" s="144"/>
      <c r="H51" s="147" t="s">
        <v>164</v>
      </c>
      <c r="I51" s="99">
        <f>I45/$M$44</f>
        <v>1.0327868852459019</v>
      </c>
      <c r="J51" s="117">
        <f>J45/$M$44</f>
        <v>0.86065573770491843</v>
      </c>
      <c r="K51" s="144"/>
      <c r="L51" s="144"/>
      <c r="O51" s="147" t="s">
        <v>164</v>
      </c>
      <c r="P51" s="99">
        <f>P45/$T$44</f>
        <v>1.0985856133656589</v>
      </c>
      <c r="Q51" s="117">
        <f>Q45/$T$44</f>
        <v>1.1508992140021184</v>
      </c>
      <c r="R51" s="144"/>
      <c r="S51" s="144"/>
      <c r="V51" s="147" t="s">
        <v>164</v>
      </c>
      <c r="W51" s="99">
        <f>W45/$AA$44</f>
        <v>0.98375336142555225</v>
      </c>
      <c r="X51" s="117">
        <f>X45/$AA$44</f>
        <v>0.93690796326243075</v>
      </c>
      <c r="Y51" s="144"/>
      <c r="Z51" s="144"/>
    </row>
    <row r="52" spans="1:26" s="89" customFormat="1">
      <c r="A52" s="147" t="s">
        <v>163</v>
      </c>
      <c r="B52" s="99">
        <v>1.0760426615530214</v>
      </c>
      <c r="C52" s="117">
        <v>1.108650014933416</v>
      </c>
      <c r="D52" s="144"/>
      <c r="E52" s="144"/>
      <c r="H52" s="147" t="s">
        <v>163</v>
      </c>
      <c r="I52" s="99">
        <f>I46/$M$44</f>
        <v>0.98360655737704905</v>
      </c>
      <c r="J52" s="117">
        <f>J46/$M$44</f>
        <v>0.86065573770491843</v>
      </c>
      <c r="K52" s="144"/>
      <c r="L52" s="144"/>
      <c r="O52" s="147" t="s">
        <v>163</v>
      </c>
      <c r="P52" s="99">
        <f>P46/$T$44</f>
        <v>0.93566059883734876</v>
      </c>
      <c r="Q52" s="117">
        <f>Q46/$T$44</f>
        <v>0.84655006561474444</v>
      </c>
      <c r="R52" s="144"/>
      <c r="S52" s="144"/>
      <c r="V52" s="147" t="s">
        <v>163</v>
      </c>
      <c r="W52" s="99">
        <f>W46/$AA$44</f>
        <v>1.0962723533956502</v>
      </c>
      <c r="X52" s="117">
        <f>X46/$AA$44</f>
        <v>1.0962723533956498</v>
      </c>
      <c r="Y52" s="144"/>
      <c r="Z52" s="144"/>
    </row>
    <row r="53" spans="1:26" s="89" customFormat="1">
      <c r="A53" s="148" t="s">
        <v>162</v>
      </c>
      <c r="B53" s="121">
        <v>0.94860380226304153</v>
      </c>
      <c r="C53" s="122">
        <v>0.98508856388854338</v>
      </c>
      <c r="D53" s="144"/>
      <c r="E53" s="144"/>
      <c r="H53" s="148" t="s">
        <v>162</v>
      </c>
      <c r="I53" s="121">
        <f>I47/$M$44</f>
        <v>0.98360655737704905</v>
      </c>
      <c r="J53" s="122">
        <f>J47/$M$44</f>
        <v>0.81147540983606581</v>
      </c>
      <c r="K53" s="144"/>
      <c r="L53" s="144"/>
      <c r="O53" s="148" t="s">
        <v>162</v>
      </c>
      <c r="P53" s="121">
        <f>P47/$T$44</f>
        <v>0.96575378779699239</v>
      </c>
      <c r="Q53" s="122">
        <f>Q47/$T$44</f>
        <v>0.96575378779699161</v>
      </c>
      <c r="R53" s="144"/>
      <c r="S53" s="144"/>
      <c r="V53" s="148" t="s">
        <v>162</v>
      </c>
      <c r="W53" s="121">
        <f>W47/$AA$44</f>
        <v>0.91997428517879765</v>
      </c>
      <c r="X53" s="122">
        <f>X47/$AA$44</f>
        <v>0.91997428517879709</v>
      </c>
      <c r="Y53" s="144"/>
      <c r="Z53" s="144"/>
    </row>
    <row r="54" spans="1:26" s="89" customFormat="1">
      <c r="A54" s="149"/>
      <c r="B54" s="149"/>
      <c r="C54" s="149"/>
      <c r="D54" s="144"/>
      <c r="E54" s="144"/>
      <c r="H54" s="149"/>
      <c r="I54" s="149"/>
      <c r="J54" s="149"/>
      <c r="K54" s="144"/>
      <c r="L54" s="144"/>
      <c r="O54" s="149"/>
      <c r="P54" s="149"/>
      <c r="Q54" s="149"/>
      <c r="R54" s="144"/>
      <c r="S54" s="144"/>
      <c r="V54" s="149"/>
      <c r="W54" s="149"/>
      <c r="X54" s="149"/>
      <c r="Y54" s="144"/>
      <c r="Z54" s="144"/>
    </row>
    <row r="55" spans="1:26" s="89" customFormat="1" ht="15" thickBot="1">
      <c r="A55" s="144"/>
      <c r="B55" s="144"/>
      <c r="C55" s="144"/>
      <c r="D55" s="144"/>
      <c r="E55" s="144"/>
      <c r="H55" s="144"/>
      <c r="I55" s="144"/>
      <c r="J55" s="144"/>
      <c r="K55" s="144"/>
      <c r="L55" s="144"/>
      <c r="O55" s="144"/>
      <c r="P55" s="144"/>
      <c r="Q55" s="144"/>
      <c r="R55" s="144"/>
      <c r="S55" s="144"/>
      <c r="V55" s="144"/>
      <c r="W55" s="144"/>
      <c r="X55" s="144"/>
      <c r="Y55" s="144"/>
      <c r="Z55" s="144"/>
    </row>
    <row r="56" spans="1:26" s="89" customFormat="1">
      <c r="A56" s="150"/>
      <c r="B56" s="151" t="s">
        <v>161</v>
      </c>
      <c r="C56" s="151" t="s">
        <v>22</v>
      </c>
      <c r="D56" s="152" t="s">
        <v>160</v>
      </c>
      <c r="H56" s="150"/>
      <c r="I56" s="151" t="s">
        <v>161</v>
      </c>
      <c r="J56" s="151" t="s">
        <v>22</v>
      </c>
      <c r="K56" s="152" t="s">
        <v>160</v>
      </c>
      <c r="O56" s="150"/>
      <c r="P56" s="151" t="s">
        <v>161</v>
      </c>
      <c r="Q56" s="151" t="s">
        <v>22</v>
      </c>
      <c r="R56" s="152" t="s">
        <v>160</v>
      </c>
      <c r="V56" s="150"/>
      <c r="W56" s="151" t="s">
        <v>161</v>
      </c>
      <c r="X56" s="151" t="s">
        <v>22</v>
      </c>
      <c r="Y56" s="152" t="s">
        <v>160</v>
      </c>
    </row>
    <row r="57" spans="1:26" s="89" customFormat="1">
      <c r="A57" s="153" t="s">
        <v>19</v>
      </c>
      <c r="B57" s="99">
        <v>1</v>
      </c>
      <c r="C57" s="99">
        <v>6.7199344105877981E-2</v>
      </c>
      <c r="D57" s="90">
        <v>0.71084976103585973</v>
      </c>
      <c r="E57" s="149"/>
      <c r="H57" s="153" t="s">
        <v>19</v>
      </c>
      <c r="I57" s="99">
        <v>1</v>
      </c>
      <c r="J57" s="99">
        <f>STDEV(I51:I53)</f>
        <v>2.8394275533916245E-2</v>
      </c>
      <c r="K57" s="90">
        <f>TTEST(I51:I53,J51:J53,2,2)</f>
        <v>2.5570078665068155E-3</v>
      </c>
      <c r="L57" s="149"/>
      <c r="O57" s="153" t="s">
        <v>19</v>
      </c>
      <c r="P57" s="99">
        <v>1</v>
      </c>
      <c r="Q57" s="99">
        <f>STDEV(P51:P53)</f>
        <v>8.6693381393579197E-2</v>
      </c>
      <c r="R57" s="90">
        <f>TTEST(P51:P53,Q51:Q53,2,2)</f>
        <v>0.90982790050829632</v>
      </c>
      <c r="S57" s="149"/>
      <c r="V57" s="153" t="s">
        <v>19</v>
      </c>
      <c r="W57" s="99">
        <v>1</v>
      </c>
      <c r="X57" s="99">
        <f>STDEV(W51:W53)</f>
        <v>8.9264870822597681E-2</v>
      </c>
      <c r="Y57" s="90">
        <f>TTEST(W51:W53,X51:X53,2,2)</f>
        <v>0.84767932525207856</v>
      </c>
      <c r="Z57" s="149"/>
    </row>
    <row r="58" spans="1:26" s="89" customFormat="1" ht="15" thickBot="1">
      <c r="A58" s="35" t="s">
        <v>159</v>
      </c>
      <c r="B58" s="94">
        <v>1.0230307050019656</v>
      </c>
      <c r="C58" s="94">
        <v>7.4308090851237046E-2</v>
      </c>
      <c r="D58" s="154"/>
      <c r="E58" s="149"/>
      <c r="H58" s="35" t="s">
        <v>159</v>
      </c>
      <c r="I58" s="94">
        <f>AVERAGE(J51:J53)</f>
        <v>0.84426229508196748</v>
      </c>
      <c r="J58" s="94">
        <f>STDEV(J51:J53)</f>
        <v>2.8394275533916116E-2</v>
      </c>
      <c r="K58" s="154"/>
      <c r="L58" s="149"/>
      <c r="O58" s="35" t="s">
        <v>159</v>
      </c>
      <c r="P58" s="94">
        <f>AVERAGE(Q51:Q53)</f>
        <v>0.98773435580461821</v>
      </c>
      <c r="Q58" s="94">
        <f>STDEV(Q51:Q53)</f>
        <v>0.15336055574522139</v>
      </c>
      <c r="R58" s="154"/>
      <c r="S58" s="149"/>
      <c r="V58" s="35" t="s">
        <v>159</v>
      </c>
      <c r="W58" s="94">
        <f>AVERAGE(X51:X53)</f>
        <v>0.98438486727895924</v>
      </c>
      <c r="X58" s="94">
        <f>STDEV(X51:X53)</f>
        <v>9.7266615678219745E-2</v>
      </c>
      <c r="Y58" s="154"/>
      <c r="Z58" s="149"/>
    </row>
    <row r="61" spans="1:26" s="89" customFormat="1">
      <c r="A61" s="89" t="s">
        <v>158</v>
      </c>
    </row>
    <row r="62" spans="1:26" s="89" customFormat="1" ht="23">
      <c r="A62" s="155" t="s">
        <v>157</v>
      </c>
    </row>
    <row r="63" spans="1:26" s="89" customFormat="1" ht="15" thickBot="1">
      <c r="A63" s="156" t="s">
        <v>156</v>
      </c>
      <c r="B63" s="156"/>
      <c r="C63" s="157" t="s">
        <v>155</v>
      </c>
      <c r="D63" s="157"/>
      <c r="E63" s="44"/>
      <c r="F63" s="82" t="s">
        <v>141</v>
      </c>
      <c r="G63" s="157" t="s">
        <v>154</v>
      </c>
      <c r="H63" s="157"/>
      <c r="I63" s="38"/>
      <c r="J63" s="38"/>
      <c r="K63" s="82" t="s">
        <v>140</v>
      </c>
      <c r="L63" s="157" t="s">
        <v>153</v>
      </c>
      <c r="M63" s="157"/>
      <c r="N63" s="38"/>
    </row>
    <row r="64" spans="1:26" s="89" customFormat="1">
      <c r="A64" s="39"/>
      <c r="B64" s="41" t="s">
        <v>152</v>
      </c>
      <c r="C64" s="41" t="s">
        <v>151</v>
      </c>
      <c r="D64" s="40" t="s">
        <v>150</v>
      </c>
      <c r="E64" s="38"/>
      <c r="F64" s="39"/>
      <c r="G64" s="41" t="s">
        <v>152</v>
      </c>
      <c r="H64" s="41" t="s">
        <v>151</v>
      </c>
      <c r="I64" s="40" t="s">
        <v>150</v>
      </c>
      <c r="J64" s="38"/>
      <c r="K64" s="39"/>
      <c r="L64" s="41" t="s">
        <v>152</v>
      </c>
      <c r="M64" s="41" t="s">
        <v>151</v>
      </c>
      <c r="N64" s="40" t="s">
        <v>150</v>
      </c>
    </row>
    <row r="65" spans="1:14" s="89" customFormat="1">
      <c r="A65" s="32" t="s">
        <v>84</v>
      </c>
      <c r="B65" s="44">
        <v>0.55000000000000004</v>
      </c>
      <c r="C65" s="44">
        <v>0.82</v>
      </c>
      <c r="D65" s="43">
        <v>0.27</v>
      </c>
      <c r="E65" s="38"/>
      <c r="F65" s="32" t="s">
        <v>84</v>
      </c>
      <c r="G65" s="44">
        <v>1.03</v>
      </c>
      <c r="H65" s="44">
        <v>0.52</v>
      </c>
      <c r="I65" s="43">
        <v>0.51</v>
      </c>
      <c r="J65" s="38"/>
      <c r="K65" s="32" t="s">
        <v>84</v>
      </c>
      <c r="L65" s="44">
        <v>1.01</v>
      </c>
      <c r="M65" s="44">
        <v>0.35</v>
      </c>
      <c r="N65" s="43">
        <v>0.66</v>
      </c>
    </row>
    <row r="66" spans="1:14" s="89" customFormat="1">
      <c r="A66" s="32" t="s">
        <v>83</v>
      </c>
      <c r="B66" s="44">
        <v>0.54</v>
      </c>
      <c r="C66" s="44">
        <v>0.85</v>
      </c>
      <c r="D66" s="43">
        <v>0.31</v>
      </c>
      <c r="E66" s="38"/>
      <c r="F66" s="32" t="s">
        <v>83</v>
      </c>
      <c r="G66" s="44">
        <v>1</v>
      </c>
      <c r="H66" s="44">
        <v>0.45</v>
      </c>
      <c r="I66" s="43">
        <v>0.55000000000000004</v>
      </c>
      <c r="J66" s="38"/>
      <c r="K66" s="32" t="s">
        <v>83</v>
      </c>
      <c r="L66" s="44">
        <v>1</v>
      </c>
      <c r="M66" s="44">
        <v>0.36</v>
      </c>
      <c r="N66" s="43">
        <v>0.64</v>
      </c>
    </row>
    <row r="67" spans="1:14" s="89" customFormat="1">
      <c r="A67" s="32" t="s">
        <v>82</v>
      </c>
      <c r="B67" s="44">
        <v>0.57999999999999996</v>
      </c>
      <c r="C67" s="44">
        <v>0.87</v>
      </c>
      <c r="D67" s="43">
        <v>0.28999999999999998</v>
      </c>
      <c r="E67" s="38"/>
      <c r="F67" s="32" t="s">
        <v>82</v>
      </c>
      <c r="G67" s="44">
        <v>1.03</v>
      </c>
      <c r="H67" s="44">
        <v>0.53</v>
      </c>
      <c r="I67" s="43">
        <v>0.5</v>
      </c>
      <c r="J67" s="38"/>
      <c r="K67" s="32" t="s">
        <v>82</v>
      </c>
      <c r="L67" s="44">
        <v>0.99</v>
      </c>
      <c r="M67" s="44">
        <v>0.37</v>
      </c>
      <c r="N67" s="43">
        <v>0.62</v>
      </c>
    </row>
    <row r="68" spans="1:14" s="89" customFormat="1">
      <c r="A68" s="32" t="s">
        <v>81</v>
      </c>
      <c r="B68" s="44">
        <v>0.61</v>
      </c>
      <c r="C68" s="44">
        <v>0.83</v>
      </c>
      <c r="D68" s="43">
        <v>0.22</v>
      </c>
      <c r="E68" s="38"/>
      <c r="F68" s="32" t="s">
        <v>81</v>
      </c>
      <c r="G68" s="44">
        <v>0.97</v>
      </c>
      <c r="H68" s="44">
        <v>0.5</v>
      </c>
      <c r="I68" s="43">
        <v>0.47</v>
      </c>
      <c r="J68" s="38"/>
      <c r="K68" s="32" t="s">
        <v>81</v>
      </c>
      <c r="L68" s="44">
        <v>0.96</v>
      </c>
      <c r="M68" s="44">
        <v>0.34</v>
      </c>
      <c r="N68" s="43">
        <v>0.62</v>
      </c>
    </row>
    <row r="69" spans="1:14" s="89" customFormat="1">
      <c r="A69" s="42" t="s">
        <v>149</v>
      </c>
      <c r="B69" s="44">
        <v>0.52</v>
      </c>
      <c r="C69" s="44">
        <v>0.56000000000000005</v>
      </c>
      <c r="D69" s="43">
        <v>0.04</v>
      </c>
      <c r="E69" s="38"/>
      <c r="F69" s="42" t="s">
        <v>149</v>
      </c>
      <c r="G69" s="44">
        <v>0.53</v>
      </c>
      <c r="H69" s="44">
        <v>0.52</v>
      </c>
      <c r="I69" s="43">
        <v>0.01</v>
      </c>
      <c r="J69" s="38"/>
      <c r="K69" s="42" t="s">
        <v>149</v>
      </c>
      <c r="L69" s="44">
        <v>0.55000000000000004</v>
      </c>
      <c r="M69" s="44">
        <v>0.52</v>
      </c>
      <c r="N69" s="43">
        <v>0.03</v>
      </c>
    </row>
    <row r="70" spans="1:14" s="89" customFormat="1">
      <c r="A70" s="32" t="s">
        <v>146</v>
      </c>
      <c r="B70" s="44">
        <v>0.48</v>
      </c>
      <c r="C70" s="44">
        <v>0.69</v>
      </c>
      <c r="D70" s="43">
        <v>0.21</v>
      </c>
      <c r="E70" s="38"/>
      <c r="F70" s="32" t="s">
        <v>146</v>
      </c>
      <c r="G70" s="44">
        <v>0.87</v>
      </c>
      <c r="H70" s="44">
        <v>0.44</v>
      </c>
      <c r="I70" s="43">
        <v>0.43</v>
      </c>
      <c r="J70" s="38"/>
      <c r="K70" s="32" t="s">
        <v>146</v>
      </c>
      <c r="L70" s="44">
        <v>0.99</v>
      </c>
      <c r="M70" s="44">
        <v>0.38</v>
      </c>
      <c r="N70" s="43">
        <v>0.61</v>
      </c>
    </row>
    <row r="71" spans="1:14" s="89" customFormat="1">
      <c r="A71" s="32" t="s">
        <v>145</v>
      </c>
      <c r="B71" s="44">
        <v>0.48</v>
      </c>
      <c r="C71" s="44">
        <v>0.73</v>
      </c>
      <c r="D71" s="43">
        <v>0.25</v>
      </c>
      <c r="E71" s="38"/>
      <c r="F71" s="32" t="s">
        <v>145</v>
      </c>
      <c r="G71" s="44">
        <v>0.87</v>
      </c>
      <c r="H71" s="44">
        <v>0.42</v>
      </c>
      <c r="I71" s="43">
        <v>0.45</v>
      </c>
      <c r="J71" s="38"/>
      <c r="K71" s="32" t="s">
        <v>145</v>
      </c>
      <c r="L71" s="44">
        <v>0.99</v>
      </c>
      <c r="M71" s="44">
        <v>0.35</v>
      </c>
      <c r="N71" s="43">
        <v>0.64</v>
      </c>
    </row>
    <row r="72" spans="1:14" s="89" customFormat="1">
      <c r="A72" s="32" t="s">
        <v>144</v>
      </c>
      <c r="B72" s="44">
        <v>0.48</v>
      </c>
      <c r="C72" s="44">
        <v>0.69</v>
      </c>
      <c r="D72" s="43">
        <v>0.21</v>
      </c>
      <c r="E72" s="38"/>
      <c r="F72" s="32" t="s">
        <v>144</v>
      </c>
      <c r="G72" s="44">
        <v>0.88</v>
      </c>
      <c r="H72" s="44">
        <v>0.4</v>
      </c>
      <c r="I72" s="43">
        <v>0.48</v>
      </c>
      <c r="J72" s="38"/>
      <c r="K72" s="32" t="s">
        <v>144</v>
      </c>
      <c r="L72" s="44">
        <v>0.99</v>
      </c>
      <c r="M72" s="44">
        <v>0.38</v>
      </c>
      <c r="N72" s="43">
        <v>0.61</v>
      </c>
    </row>
    <row r="73" spans="1:14" s="89" customFormat="1">
      <c r="A73" s="32" t="s">
        <v>143</v>
      </c>
      <c r="B73" s="44">
        <v>0.49</v>
      </c>
      <c r="C73" s="44">
        <v>0.7</v>
      </c>
      <c r="D73" s="43">
        <v>0.21</v>
      </c>
      <c r="E73" s="38"/>
      <c r="F73" s="32" t="s">
        <v>143</v>
      </c>
      <c r="G73" s="44">
        <v>0.8</v>
      </c>
      <c r="H73" s="44">
        <v>0.36</v>
      </c>
      <c r="I73" s="43">
        <v>0.44</v>
      </c>
      <c r="J73" s="38"/>
      <c r="K73" s="32" t="s">
        <v>143</v>
      </c>
      <c r="L73" s="44">
        <v>0.95</v>
      </c>
      <c r="M73" s="44">
        <v>0.33</v>
      </c>
      <c r="N73" s="43">
        <v>0.62</v>
      </c>
    </row>
    <row r="74" spans="1:14" s="89" customFormat="1" ht="15" thickBot="1">
      <c r="A74" s="92" t="s">
        <v>148</v>
      </c>
      <c r="B74" s="47">
        <v>0.49</v>
      </c>
      <c r="C74" s="47">
        <v>0.51</v>
      </c>
      <c r="D74" s="48">
        <v>0.02</v>
      </c>
      <c r="E74" s="38"/>
      <c r="F74" s="92" t="s">
        <v>148</v>
      </c>
      <c r="G74" s="47">
        <v>0.54</v>
      </c>
      <c r="H74" s="47">
        <v>0.54</v>
      </c>
      <c r="I74" s="48">
        <v>0</v>
      </c>
      <c r="J74" s="38"/>
      <c r="K74" s="92" t="s">
        <v>148</v>
      </c>
      <c r="L74" s="47">
        <v>0.56000000000000005</v>
      </c>
      <c r="M74" s="47">
        <v>0.52</v>
      </c>
      <c r="N74" s="48">
        <v>0.04</v>
      </c>
    </row>
    <row r="75" spans="1:14" s="89" customFormat="1">
      <c r="A75" s="38"/>
      <c r="B75" s="38"/>
      <c r="C75" s="38"/>
      <c r="D75" s="38"/>
      <c r="E75" s="38"/>
      <c r="F75" s="38"/>
      <c r="G75" s="38"/>
      <c r="H75" s="38"/>
      <c r="I75" s="38"/>
      <c r="J75" s="38"/>
      <c r="K75" s="38"/>
      <c r="L75" s="38"/>
      <c r="M75" s="38"/>
      <c r="N75" s="38"/>
    </row>
    <row r="76" spans="1:14" s="89" customFormat="1">
      <c r="A76" s="38"/>
      <c r="B76" s="38"/>
      <c r="C76" s="38"/>
      <c r="D76" s="38"/>
      <c r="E76" s="38"/>
      <c r="F76" s="38"/>
      <c r="G76" s="38"/>
      <c r="H76" s="38"/>
      <c r="I76" s="38"/>
      <c r="J76" s="38"/>
      <c r="K76" s="38"/>
      <c r="L76" s="38"/>
      <c r="M76" s="38"/>
      <c r="N76" s="38"/>
    </row>
    <row r="77" spans="1:14" s="89" customFormat="1">
      <c r="A77" s="38"/>
      <c r="B77" s="38"/>
      <c r="C77" s="38"/>
      <c r="D77" s="38"/>
      <c r="E77" s="38"/>
      <c r="F77" s="38"/>
      <c r="G77" s="38"/>
      <c r="H77" s="38"/>
      <c r="I77" s="38"/>
      <c r="J77" s="38"/>
      <c r="K77" s="38"/>
      <c r="L77" s="38"/>
      <c r="M77" s="38"/>
      <c r="N77" s="38"/>
    </row>
    <row r="78" spans="1:14" s="89" customFormat="1">
      <c r="A78" s="158" t="s">
        <v>142</v>
      </c>
      <c r="B78" s="159" t="s">
        <v>147</v>
      </c>
      <c r="C78" s="124"/>
      <c r="D78" s="38"/>
      <c r="E78" s="38"/>
      <c r="F78" s="158" t="s">
        <v>141</v>
      </c>
      <c r="G78" s="159" t="s">
        <v>147</v>
      </c>
      <c r="H78" s="124"/>
      <c r="I78" s="38"/>
      <c r="J78" s="38"/>
      <c r="K78" s="158" t="s">
        <v>140</v>
      </c>
      <c r="L78" s="159" t="s">
        <v>147</v>
      </c>
      <c r="M78" s="124"/>
      <c r="N78" s="38"/>
    </row>
    <row r="79" spans="1:14" s="89" customFormat="1">
      <c r="A79" s="160" t="s">
        <v>84</v>
      </c>
      <c r="B79" s="161">
        <f>D65*125*1000/(18.5*10.9)</f>
        <v>167.36920406645177</v>
      </c>
      <c r="C79" s="162"/>
      <c r="D79" s="38"/>
      <c r="E79" s="38"/>
      <c r="F79" s="160" t="s">
        <v>84</v>
      </c>
      <c r="G79" s="161">
        <f>I65*125*1000/(19.1*9.304)</f>
        <v>358.73778321996275</v>
      </c>
      <c r="H79" s="162"/>
      <c r="I79" s="38"/>
      <c r="J79" s="38"/>
      <c r="K79" s="160" t="s">
        <v>84</v>
      </c>
      <c r="L79" s="161">
        <f>N65*125*1000/(19.1*17.2)</f>
        <v>251.12626324120293</v>
      </c>
      <c r="M79" s="162"/>
      <c r="N79" s="38"/>
    </row>
    <row r="80" spans="1:14" s="89" customFormat="1">
      <c r="A80" s="160" t="s">
        <v>83</v>
      </c>
      <c r="B80" s="161">
        <f>D66*125*1000/(18.5*10.9)</f>
        <v>192.1646417059261</v>
      </c>
      <c r="C80" s="162"/>
      <c r="D80" s="38"/>
      <c r="E80" s="38"/>
      <c r="F80" s="160" t="s">
        <v>83</v>
      </c>
      <c r="G80" s="161">
        <f>I66*125*1000/(19.1*9.304)</f>
        <v>386.87407994309712</v>
      </c>
      <c r="H80" s="162"/>
      <c r="I80" s="38"/>
      <c r="J80" s="38"/>
      <c r="K80" s="160" t="s">
        <v>83</v>
      </c>
      <c r="L80" s="161">
        <f>N66*125*1000/(19.1*17.2)</f>
        <v>243.51637647631802</v>
      </c>
      <c r="M80" s="162"/>
      <c r="N80" s="38"/>
    </row>
    <row r="81" spans="1:14" s="89" customFormat="1">
      <c r="A81" s="160" t="s">
        <v>82</v>
      </c>
      <c r="B81" s="161">
        <f>D67*125*1000/(18.5*10.9)</f>
        <v>179.76692288618892</v>
      </c>
      <c r="C81" s="162"/>
      <c r="D81" s="38"/>
      <c r="E81" s="38"/>
      <c r="F81" s="160" t="s">
        <v>82</v>
      </c>
      <c r="G81" s="161">
        <f>I67*125*1000/(19.1*9.304)</f>
        <v>351.70370903917916</v>
      </c>
      <c r="H81" s="162"/>
      <c r="I81" s="38"/>
      <c r="J81" s="38"/>
      <c r="K81" s="160" t="s">
        <v>82</v>
      </c>
      <c r="L81" s="161">
        <f>N67*125*1000/(19.1*17.2)</f>
        <v>235.90648971143307</v>
      </c>
      <c r="M81" s="162"/>
      <c r="N81" s="38"/>
    </row>
    <row r="82" spans="1:14" s="89" customFormat="1">
      <c r="A82" s="160" t="s">
        <v>81</v>
      </c>
      <c r="B82" s="161">
        <f>D68*125*1000/(18.5*10.9)</f>
        <v>136.37490701710885</v>
      </c>
      <c r="C82" s="162"/>
      <c r="D82" s="38"/>
      <c r="E82" s="38"/>
      <c r="F82" s="160" t="s">
        <v>81</v>
      </c>
      <c r="G82" s="161">
        <f>I68*125*1000/(19.1*9.304)</f>
        <v>330.60148649682844</v>
      </c>
      <c r="H82" s="162"/>
      <c r="I82" s="38"/>
      <c r="J82" s="38"/>
      <c r="K82" s="160" t="s">
        <v>81</v>
      </c>
      <c r="L82" s="161">
        <f>N68*125*1000/(19.1*17.2)</f>
        <v>235.90648971143307</v>
      </c>
      <c r="M82" s="162"/>
      <c r="N82" s="38"/>
    </row>
    <row r="83" spans="1:14" s="89" customFormat="1">
      <c r="A83" s="163" t="s">
        <v>149</v>
      </c>
      <c r="B83" s="161">
        <f>D69*125*1000/(18.5*10.9)</f>
        <v>24.795437639474336</v>
      </c>
      <c r="C83" s="162"/>
      <c r="D83" s="38"/>
      <c r="E83" s="38"/>
      <c r="F83" s="163" t="s">
        <v>149</v>
      </c>
      <c r="G83" s="161">
        <f>I69*125*1000/(19.1*9.304)</f>
        <v>7.0340741807835832</v>
      </c>
      <c r="H83" s="162"/>
      <c r="I83" s="38"/>
      <c r="J83" s="38"/>
      <c r="K83" s="163" t="s">
        <v>149</v>
      </c>
      <c r="L83" s="161">
        <f>N69*125*1000/(19.1*17.2)</f>
        <v>11.414830147327406</v>
      </c>
      <c r="M83" s="162"/>
      <c r="N83" s="38"/>
    </row>
    <row r="84" spans="1:14" s="89" customFormat="1">
      <c r="A84" s="160" t="s">
        <v>146</v>
      </c>
      <c r="B84" s="161">
        <f>D70*125*1000/(18.5*10.9)</f>
        <v>130.17604760724026</v>
      </c>
      <c r="C84" s="162"/>
      <c r="D84" s="38"/>
      <c r="E84" s="38"/>
      <c r="F84" s="160" t="s">
        <v>146</v>
      </c>
      <c r="G84" s="161">
        <f>I70*125*1000/(19.1*9.304)</f>
        <v>302.46518977369408</v>
      </c>
      <c r="H84" s="162"/>
      <c r="I84" s="38"/>
      <c r="J84" s="38"/>
      <c r="K84" s="160" t="s">
        <v>146</v>
      </c>
      <c r="L84" s="161">
        <f>N70*125*1000/(19.1*17.2)</f>
        <v>232.10154632899059</v>
      </c>
      <c r="M84" s="162"/>
      <c r="N84" s="38"/>
    </row>
    <row r="85" spans="1:14" s="89" customFormat="1">
      <c r="A85" s="160" t="s">
        <v>145</v>
      </c>
      <c r="B85" s="161">
        <f>D71*125*1000/(18.5*10.9)</f>
        <v>154.97148524671459</v>
      </c>
      <c r="C85" s="162"/>
      <c r="D85" s="38"/>
      <c r="E85" s="38"/>
      <c r="F85" s="160" t="s">
        <v>145</v>
      </c>
      <c r="G85" s="161">
        <f>I71*125*1000/(19.1*9.304)</f>
        <v>316.53333813526126</v>
      </c>
      <c r="H85" s="162"/>
      <c r="I85" s="38"/>
      <c r="J85" s="38"/>
      <c r="K85" s="160" t="s">
        <v>145</v>
      </c>
      <c r="L85" s="161">
        <f>N71*125*1000/(19.1*17.2)</f>
        <v>243.51637647631802</v>
      </c>
      <c r="M85" s="162"/>
      <c r="N85" s="38"/>
    </row>
    <row r="86" spans="1:14" s="89" customFormat="1">
      <c r="A86" s="160" t="s">
        <v>144</v>
      </c>
      <c r="B86" s="161">
        <f>D72*125*1000/(18.5*10.9)</f>
        <v>130.17604760724026</v>
      </c>
      <c r="C86" s="162"/>
      <c r="D86" s="38"/>
      <c r="E86" s="38"/>
      <c r="F86" s="160" t="s">
        <v>144</v>
      </c>
      <c r="G86" s="161">
        <f>I72*125*1000/(19.1*9.304)</f>
        <v>337.63556067761198</v>
      </c>
      <c r="H86" s="162"/>
      <c r="I86" s="38"/>
      <c r="J86" s="38"/>
      <c r="K86" s="160" t="s">
        <v>144</v>
      </c>
      <c r="L86" s="161">
        <f>N72*125*1000/(19.1*17.2)</f>
        <v>232.10154632899059</v>
      </c>
      <c r="M86" s="162"/>
      <c r="N86" s="38"/>
    </row>
    <row r="87" spans="1:14" s="89" customFormat="1">
      <c r="A87" s="160" t="s">
        <v>143</v>
      </c>
      <c r="B87" s="161">
        <f>D73*125*1000/(18.5*10.9)</f>
        <v>130.17604760724026</v>
      </c>
      <c r="C87" s="162"/>
      <c r="D87" s="38"/>
      <c r="E87" s="38"/>
      <c r="F87" s="160" t="s">
        <v>143</v>
      </c>
      <c r="G87" s="161">
        <f>I73*125*1000/(19.1*9.304)</f>
        <v>309.49926395447767</v>
      </c>
      <c r="H87" s="162"/>
      <c r="I87" s="38"/>
      <c r="J87" s="38"/>
      <c r="K87" s="160" t="s">
        <v>143</v>
      </c>
      <c r="L87" s="161">
        <f>N73*125*1000/(19.1*17.2)</f>
        <v>235.90648971143307</v>
      </c>
      <c r="M87" s="162"/>
      <c r="N87" s="38"/>
    </row>
    <row r="88" spans="1:14" s="89" customFormat="1">
      <c r="A88" s="126" t="s">
        <v>148</v>
      </c>
      <c r="B88" s="164">
        <f>D74*125*1000/(18.5*10.9)</f>
        <v>12.397718819737168</v>
      </c>
      <c r="C88" s="165"/>
      <c r="D88" s="38"/>
      <c r="E88" s="38"/>
      <c r="F88" s="126" t="s">
        <v>148</v>
      </c>
      <c r="G88" s="164">
        <f>I74*125*1000/(19.1*9.304)</f>
        <v>0</v>
      </c>
      <c r="H88" s="165"/>
      <c r="I88" s="38"/>
      <c r="J88" s="38"/>
      <c r="K88" s="126" t="s">
        <v>148</v>
      </c>
      <c r="L88" s="164">
        <f>N74*125*1000/(19.1*17.2)</f>
        <v>15.219773529769876</v>
      </c>
      <c r="M88" s="165"/>
      <c r="N88" s="38"/>
    </row>
    <row r="89" spans="1:14" s="89" customFormat="1" ht="15" thickBot="1">
      <c r="A89" s="38"/>
      <c r="B89" s="38"/>
      <c r="C89" s="38"/>
      <c r="D89" s="38"/>
      <c r="E89" s="38"/>
      <c r="F89" s="38"/>
      <c r="G89" s="38"/>
      <c r="H89" s="38"/>
      <c r="I89" s="38"/>
      <c r="J89" s="38"/>
      <c r="K89" s="38"/>
      <c r="L89" s="38"/>
      <c r="M89" s="38"/>
      <c r="N89" s="38"/>
    </row>
    <row r="90" spans="1:14" s="89" customFormat="1">
      <c r="A90" s="100" t="s">
        <v>142</v>
      </c>
      <c r="B90" s="166" t="s">
        <v>147</v>
      </c>
      <c r="C90" s="166"/>
      <c r="D90" s="40">
        <f>AVERAGE(B91:C94)</f>
        <v>168.03891891891891</v>
      </c>
      <c r="E90" s="38"/>
      <c r="F90" s="100" t="s">
        <v>141</v>
      </c>
      <c r="G90" s="166" t="s">
        <v>147</v>
      </c>
      <c r="H90" s="166"/>
      <c r="I90" s="40" t="e">
        <f>AVERAGE(G91:H94)</f>
        <v>#VALUE!</v>
      </c>
      <c r="J90" s="38"/>
      <c r="K90" s="100" t="s">
        <v>140</v>
      </c>
      <c r="L90" s="166" t="s">
        <v>147</v>
      </c>
      <c r="M90" s="166"/>
      <c r="N90" s="40">
        <f>AVERAGE(L91:M94)</f>
        <v>241.61390478509679</v>
      </c>
    </row>
    <row r="91" spans="1:14" s="89" customFormat="1">
      <c r="A91" s="32" t="s">
        <v>84</v>
      </c>
      <c r="B91" s="161">
        <f>B79-$J$21</f>
        <v>166.48920406645178</v>
      </c>
      <c r="C91" s="161"/>
      <c r="D91" s="43" t="e">
        <f>B91/$L$28</f>
        <v>#DIV/0!</v>
      </c>
      <c r="E91" s="38"/>
      <c r="F91" s="32" t="s">
        <v>84</v>
      </c>
      <c r="G91" s="161" t="e">
        <f>G79-$O$21</f>
        <v>#VALUE!</v>
      </c>
      <c r="H91" s="161"/>
      <c r="I91" s="43" t="e">
        <f>G91/$Q$28</f>
        <v>#VALUE!</v>
      </c>
      <c r="J91" s="38"/>
      <c r="K91" s="32" t="s">
        <v>84</v>
      </c>
      <c r="L91" s="161">
        <f>L79-$T$21</f>
        <v>251.12626324120293</v>
      </c>
      <c r="M91" s="161"/>
      <c r="N91" s="43" t="e">
        <f>L91/$V$28</f>
        <v>#VALUE!</v>
      </c>
    </row>
    <row r="92" spans="1:14" s="89" customFormat="1">
      <c r="A92" s="32" t="s">
        <v>83</v>
      </c>
      <c r="B92" s="161">
        <f>B80-$J$21</f>
        <v>191.28464170592611</v>
      </c>
      <c r="C92" s="161"/>
      <c r="D92" s="43" t="e">
        <f>B92/$L$28</f>
        <v>#DIV/0!</v>
      </c>
      <c r="E92" s="38"/>
      <c r="F92" s="32" t="s">
        <v>83</v>
      </c>
      <c r="G92" s="161" t="e">
        <f>G80-$O$21</f>
        <v>#VALUE!</v>
      </c>
      <c r="H92" s="161"/>
      <c r="I92" s="43" t="e">
        <f>G92/$Q$28</f>
        <v>#VALUE!</v>
      </c>
      <c r="J92" s="38"/>
      <c r="K92" s="32" t="s">
        <v>83</v>
      </c>
      <c r="L92" s="161">
        <f>L80-$T$21</f>
        <v>243.51637647631802</v>
      </c>
      <c r="M92" s="161"/>
      <c r="N92" s="43" t="e">
        <f>L92/$V$28</f>
        <v>#VALUE!</v>
      </c>
    </row>
    <row r="93" spans="1:14" s="89" customFormat="1">
      <c r="A93" s="32" t="s">
        <v>82</v>
      </c>
      <c r="B93" s="161">
        <f>B81-$J$21</f>
        <v>178.88692288618893</v>
      </c>
      <c r="C93" s="161"/>
      <c r="D93" s="43" t="e">
        <f>B93/$L$28</f>
        <v>#DIV/0!</v>
      </c>
      <c r="E93" s="38"/>
      <c r="F93" s="32" t="s">
        <v>82</v>
      </c>
      <c r="G93" s="161" t="e">
        <f>G81-$O$21</f>
        <v>#VALUE!</v>
      </c>
      <c r="H93" s="161"/>
      <c r="I93" s="43" t="e">
        <f>G93/$Q$28</f>
        <v>#VALUE!</v>
      </c>
      <c r="J93" s="38"/>
      <c r="K93" s="32" t="s">
        <v>82</v>
      </c>
      <c r="L93" s="161">
        <f>L81-$T$21</f>
        <v>235.90648971143307</v>
      </c>
      <c r="M93" s="161"/>
      <c r="N93" s="43" t="e">
        <f>L93/$V$28</f>
        <v>#VALUE!</v>
      </c>
    </row>
    <row r="94" spans="1:14" s="89" customFormat="1">
      <c r="A94" s="32" t="s">
        <v>81</v>
      </c>
      <c r="B94" s="161">
        <f>B82-$J$21</f>
        <v>135.49490701710886</v>
      </c>
      <c r="C94" s="161"/>
      <c r="D94" s="43" t="e">
        <f>B94/$L$28</f>
        <v>#DIV/0!</v>
      </c>
      <c r="E94" s="38"/>
      <c r="F94" s="32" t="s">
        <v>81</v>
      </c>
      <c r="G94" s="161" t="e">
        <f>G82-$O$21</f>
        <v>#VALUE!</v>
      </c>
      <c r="H94" s="161"/>
      <c r="I94" s="43" t="e">
        <f>G94/$Q$28</f>
        <v>#VALUE!</v>
      </c>
      <c r="J94" s="38"/>
      <c r="K94" s="32" t="s">
        <v>81</v>
      </c>
      <c r="L94" s="161">
        <f>L82-$T$21</f>
        <v>235.90648971143307</v>
      </c>
      <c r="M94" s="161"/>
      <c r="N94" s="43" t="e">
        <f>L94/$V$28</f>
        <v>#VALUE!</v>
      </c>
    </row>
    <row r="95" spans="1:14" s="89" customFormat="1">
      <c r="A95" s="32" t="s">
        <v>146</v>
      </c>
      <c r="B95" s="161">
        <f>B84-$J$26</f>
        <v>129.46604760724026</v>
      </c>
      <c r="C95" s="161"/>
      <c r="D95" s="43" t="e">
        <f>B95/$L$28</f>
        <v>#DIV/0!</v>
      </c>
      <c r="E95" s="38"/>
      <c r="F95" s="32" t="s">
        <v>146</v>
      </c>
      <c r="G95" s="161" t="e">
        <f>G84-$O$26</f>
        <v>#VALUE!</v>
      </c>
      <c r="H95" s="161"/>
      <c r="I95" s="43" t="e">
        <f>G95/$Q$28</f>
        <v>#VALUE!</v>
      </c>
      <c r="J95" s="38"/>
      <c r="K95" s="32" t="s">
        <v>146</v>
      </c>
      <c r="L95" s="161">
        <f>L84-$T$26</f>
        <v>232.10154632899059</v>
      </c>
      <c r="M95" s="161"/>
      <c r="N95" s="43" t="e">
        <f>L95/$V$28</f>
        <v>#VALUE!</v>
      </c>
    </row>
    <row r="96" spans="1:14" s="89" customFormat="1">
      <c r="A96" s="32" t="s">
        <v>145</v>
      </c>
      <c r="B96" s="161">
        <f>B85-$J$26</f>
        <v>154.26148524671459</v>
      </c>
      <c r="C96" s="161"/>
      <c r="D96" s="43" t="e">
        <f>B96/$L$28</f>
        <v>#DIV/0!</v>
      </c>
      <c r="E96" s="38"/>
      <c r="F96" s="32" t="s">
        <v>145</v>
      </c>
      <c r="G96" s="161" t="e">
        <f>G85-$O$26</f>
        <v>#VALUE!</v>
      </c>
      <c r="H96" s="161"/>
      <c r="I96" s="43" t="e">
        <f>G96/$Q$28</f>
        <v>#VALUE!</v>
      </c>
      <c r="J96" s="38"/>
      <c r="K96" s="32" t="s">
        <v>145</v>
      </c>
      <c r="L96" s="161">
        <f>L85-$T$26</f>
        <v>243.51637647631802</v>
      </c>
      <c r="M96" s="161"/>
      <c r="N96" s="43" t="e">
        <f>L96/$V$28</f>
        <v>#VALUE!</v>
      </c>
    </row>
    <row r="97" spans="1:14" s="89" customFormat="1">
      <c r="A97" s="32" t="s">
        <v>144</v>
      </c>
      <c r="B97" s="161">
        <f>B86-$J$26</f>
        <v>129.46604760724026</v>
      </c>
      <c r="C97" s="161"/>
      <c r="D97" s="43" t="e">
        <f>B97/$L$28</f>
        <v>#DIV/0!</v>
      </c>
      <c r="E97" s="38"/>
      <c r="F97" s="32" t="s">
        <v>144</v>
      </c>
      <c r="G97" s="161" t="e">
        <f>G86-$O$26</f>
        <v>#VALUE!</v>
      </c>
      <c r="H97" s="161"/>
      <c r="I97" s="43" t="e">
        <f>G97/$Q$28</f>
        <v>#VALUE!</v>
      </c>
      <c r="J97" s="38"/>
      <c r="K97" s="32" t="s">
        <v>144</v>
      </c>
      <c r="L97" s="161">
        <f>L86-$T$26</f>
        <v>232.10154632899059</v>
      </c>
      <c r="M97" s="161"/>
      <c r="N97" s="43" t="e">
        <f>L97/$V$28</f>
        <v>#VALUE!</v>
      </c>
    </row>
    <row r="98" spans="1:14" s="89" customFormat="1" ht="15" thickBot="1">
      <c r="A98" s="35" t="s">
        <v>143</v>
      </c>
      <c r="B98" s="157">
        <f>B87-$J$26</f>
        <v>129.46604760724026</v>
      </c>
      <c r="C98" s="157"/>
      <c r="D98" s="48" t="e">
        <f>B98/$L$28</f>
        <v>#DIV/0!</v>
      </c>
      <c r="E98" s="38"/>
      <c r="F98" s="35" t="s">
        <v>143</v>
      </c>
      <c r="G98" s="157" t="e">
        <f>G87-$O$26</f>
        <v>#VALUE!</v>
      </c>
      <c r="H98" s="157"/>
      <c r="I98" s="48" t="e">
        <f>G98/$Q$28</f>
        <v>#VALUE!</v>
      </c>
      <c r="J98" s="38"/>
      <c r="K98" s="35" t="s">
        <v>143</v>
      </c>
      <c r="L98" s="157">
        <f>L87-$T$26</f>
        <v>235.90648971143307</v>
      </c>
      <c r="M98" s="157"/>
      <c r="N98" s="48" t="e">
        <f>L98/$V$28</f>
        <v>#VALUE!</v>
      </c>
    </row>
    <row r="99" spans="1:14" s="89" customFormat="1">
      <c r="A99" s="38"/>
      <c r="B99" s="38"/>
      <c r="C99" s="38"/>
      <c r="D99" s="38"/>
      <c r="E99" s="38"/>
      <c r="F99" s="38"/>
      <c r="G99" s="38"/>
      <c r="H99" s="38"/>
      <c r="I99" s="38"/>
      <c r="J99" s="38"/>
      <c r="K99" s="38"/>
      <c r="L99" s="38"/>
      <c r="M99" s="38"/>
      <c r="N99" s="38"/>
    </row>
    <row r="100" spans="1:14" s="89" customFormat="1" ht="15" thickBot="1">
      <c r="A100" s="38"/>
      <c r="B100" s="38"/>
      <c r="C100" s="38"/>
      <c r="D100" s="38"/>
      <c r="E100" s="38"/>
      <c r="F100" s="38"/>
      <c r="G100" s="38"/>
      <c r="H100" s="38"/>
      <c r="I100" s="38"/>
      <c r="J100" s="38"/>
      <c r="K100" s="38"/>
      <c r="L100" s="38"/>
      <c r="M100" s="38"/>
      <c r="N100" s="38"/>
    </row>
    <row r="101" spans="1:14" s="89" customFormat="1">
      <c r="A101" s="100" t="s">
        <v>142</v>
      </c>
      <c r="B101" s="41" t="s">
        <v>6</v>
      </c>
      <c r="C101" s="40" t="s">
        <v>139</v>
      </c>
      <c r="D101" s="38"/>
      <c r="E101" s="38"/>
      <c r="F101" s="100" t="s">
        <v>141</v>
      </c>
      <c r="G101" s="41" t="s">
        <v>6</v>
      </c>
      <c r="H101" s="40" t="s">
        <v>139</v>
      </c>
      <c r="I101" s="38"/>
      <c r="J101" s="38"/>
      <c r="K101" s="100" t="s">
        <v>140</v>
      </c>
      <c r="L101" s="41" t="s">
        <v>6</v>
      </c>
      <c r="M101" s="40" t="s">
        <v>139</v>
      </c>
      <c r="N101" s="38"/>
    </row>
    <row r="102" spans="1:14" s="89" customFormat="1">
      <c r="A102" s="42" t="s">
        <v>9</v>
      </c>
      <c r="B102" s="44" t="e">
        <f>AVERAGE(D91:D94)</f>
        <v>#DIV/0!</v>
      </c>
      <c r="C102" s="43" t="e">
        <f>AVERAGE(D95:D98)</f>
        <v>#DIV/0!</v>
      </c>
      <c r="D102" s="38"/>
      <c r="E102" s="38"/>
      <c r="F102" s="42" t="s">
        <v>9</v>
      </c>
      <c r="G102" s="44" t="e">
        <f>AVERAGE(I91:I94)</f>
        <v>#VALUE!</v>
      </c>
      <c r="H102" s="43" t="e">
        <f>AVERAGE(I95:I98)</f>
        <v>#VALUE!</v>
      </c>
      <c r="I102" s="38"/>
      <c r="J102" s="38"/>
      <c r="K102" s="42" t="s">
        <v>9</v>
      </c>
      <c r="L102" s="44" t="e">
        <f>AVERAGE(N91:N94)</f>
        <v>#VALUE!</v>
      </c>
      <c r="M102" s="43" t="e">
        <f>AVERAGE(N95:N98)</f>
        <v>#VALUE!</v>
      </c>
      <c r="N102" s="38"/>
    </row>
    <row r="103" spans="1:14" s="89" customFormat="1">
      <c r="A103" s="42" t="s">
        <v>10</v>
      </c>
      <c r="B103" s="44" t="e">
        <f>STDEV(D91:D94)</f>
        <v>#DIV/0!</v>
      </c>
      <c r="C103" s="43" t="e">
        <f>STDEV(D95:D98)</f>
        <v>#DIV/0!</v>
      </c>
      <c r="D103" s="38"/>
      <c r="E103" s="38"/>
      <c r="F103" s="42" t="s">
        <v>10</v>
      </c>
      <c r="G103" s="44" t="e">
        <f>STDEV(I91:I94)</f>
        <v>#VALUE!</v>
      </c>
      <c r="H103" s="43" t="e">
        <f>STDEV(I95:I98)</f>
        <v>#VALUE!</v>
      </c>
      <c r="I103" s="38"/>
      <c r="J103" s="38"/>
      <c r="K103" s="42" t="s">
        <v>10</v>
      </c>
      <c r="L103" s="44" t="e">
        <f>STDEV(N91:N94)</f>
        <v>#VALUE!</v>
      </c>
      <c r="M103" s="43" t="e">
        <f>STDEV(N95:N98)</f>
        <v>#VALUE!</v>
      </c>
      <c r="N103" s="38"/>
    </row>
    <row r="104" spans="1:14" s="89" customFormat="1" ht="15" thickBot="1">
      <c r="A104" s="92" t="s">
        <v>12</v>
      </c>
      <c r="B104" s="47"/>
      <c r="C104" s="48" t="e">
        <f>TTEST(D91:D94,D95:D98,2,2)</f>
        <v>#DIV/0!</v>
      </c>
      <c r="D104" s="38"/>
      <c r="E104" s="38"/>
      <c r="F104" s="92" t="s">
        <v>12</v>
      </c>
      <c r="G104" s="47"/>
      <c r="H104" s="48" t="e">
        <f>TTEST(I91:I94,I95:I98,2,2)</f>
        <v>#VALUE!</v>
      </c>
      <c r="I104" s="38"/>
      <c r="J104" s="38"/>
      <c r="K104" s="92" t="s">
        <v>12</v>
      </c>
      <c r="L104" s="47"/>
      <c r="M104" s="48" t="e">
        <f>TTEST(N91:N94,N95:N98,2,2)</f>
        <v>#VALUE!</v>
      </c>
      <c r="N104" s="38"/>
    </row>
    <row r="105" spans="1:14" s="89" customFormat="1">
      <c r="A105" s="38"/>
      <c r="B105" s="38"/>
      <c r="C105" s="38"/>
      <c r="D105" s="38"/>
      <c r="E105" s="38"/>
      <c r="F105" s="38"/>
      <c r="G105" s="38"/>
      <c r="H105" s="38"/>
      <c r="I105" s="38"/>
      <c r="J105" s="38"/>
      <c r="K105" s="38"/>
      <c r="L105" s="38"/>
      <c r="M105" s="38"/>
      <c r="N105" s="38"/>
    </row>
    <row r="106" spans="1:14" s="89" customFormat="1">
      <c r="A106" s="63" t="s">
        <v>138</v>
      </c>
      <c r="H106" s="89" t="s">
        <v>137</v>
      </c>
    </row>
    <row r="107" spans="1:14" s="89" customFormat="1" ht="18">
      <c r="A107" s="167" t="s">
        <v>128</v>
      </c>
      <c r="B107" s="38"/>
      <c r="C107" s="38"/>
      <c r="D107" s="38"/>
      <c r="E107" s="38"/>
      <c r="F107" s="38"/>
      <c r="G107" s="38"/>
      <c r="H107" s="167" t="s">
        <v>127</v>
      </c>
      <c r="I107" s="38"/>
      <c r="J107" s="38"/>
      <c r="K107" s="38"/>
      <c r="L107" s="38"/>
      <c r="M107" s="38"/>
      <c r="N107" s="38"/>
    </row>
    <row r="108" spans="1:14" s="89" customFormat="1" ht="15" thickBot="1">
      <c r="A108" s="38"/>
      <c r="B108" s="38"/>
      <c r="C108" s="38"/>
      <c r="D108" s="38"/>
      <c r="E108" s="38"/>
      <c r="F108" s="38"/>
      <c r="G108" s="38"/>
      <c r="H108" s="38"/>
      <c r="I108" s="38"/>
      <c r="J108" s="38"/>
      <c r="K108" s="38"/>
      <c r="L108" s="38"/>
      <c r="M108" s="38"/>
      <c r="N108" s="38"/>
    </row>
    <row r="109" spans="1:14" s="89" customFormat="1">
      <c r="A109" s="38"/>
      <c r="B109" s="38" t="s">
        <v>19</v>
      </c>
      <c r="C109" s="38" t="s">
        <v>20</v>
      </c>
      <c r="D109" s="39" t="s">
        <v>19</v>
      </c>
      <c r="E109" s="40" t="s">
        <v>20</v>
      </c>
      <c r="F109" s="38"/>
      <c r="G109" s="38"/>
      <c r="H109" s="38"/>
      <c r="I109" s="38" t="s">
        <v>19</v>
      </c>
      <c r="J109" s="38" t="s">
        <v>20</v>
      </c>
      <c r="K109" s="39" t="s">
        <v>19</v>
      </c>
      <c r="L109" s="40" t="s">
        <v>20</v>
      </c>
      <c r="M109" s="38"/>
      <c r="N109" s="38"/>
    </row>
    <row r="110" spans="1:14" s="89" customFormat="1">
      <c r="A110" s="28" t="s">
        <v>136</v>
      </c>
      <c r="B110" s="38">
        <v>0.88933050165397964</v>
      </c>
      <c r="C110" s="38">
        <v>0.6937248047311263</v>
      </c>
      <c r="D110" s="42">
        <v>0.88933050165397964</v>
      </c>
      <c r="E110" s="43">
        <v>0.6937248047311263</v>
      </c>
      <c r="F110" s="38"/>
      <c r="G110" s="38"/>
      <c r="H110" s="28" t="s">
        <v>135</v>
      </c>
      <c r="I110" s="89">
        <v>0.93656275330991634</v>
      </c>
      <c r="J110" s="89">
        <v>0.66306403674682524</v>
      </c>
      <c r="K110" s="88">
        <v>0.93656275330991634</v>
      </c>
      <c r="L110" s="90">
        <v>0.66306403674682524</v>
      </c>
      <c r="M110" s="38"/>
      <c r="N110" s="38"/>
    </row>
    <row r="111" spans="1:14" s="89" customFormat="1">
      <c r="A111" s="28"/>
      <c r="B111" s="38">
        <v>1.1162820381000329</v>
      </c>
      <c r="C111" s="38">
        <v>0.75668239690548023</v>
      </c>
      <c r="D111" s="42">
        <v>1.1162820381000329</v>
      </c>
      <c r="E111" s="43">
        <v>0.75668239690548023</v>
      </c>
      <c r="F111" s="38"/>
      <c r="G111" s="38"/>
      <c r="H111" s="28"/>
      <c r="I111" s="89">
        <v>1.0750472845176979</v>
      </c>
      <c r="J111" s="89">
        <v>0.66493853012699278</v>
      </c>
      <c r="K111" s="88">
        <v>1.0750472845176979</v>
      </c>
      <c r="L111" s="90">
        <v>0.66493853012699278</v>
      </c>
      <c r="M111" s="38"/>
      <c r="N111" s="38"/>
    </row>
    <row r="112" spans="1:14" s="89" customFormat="1">
      <c r="A112" s="28"/>
      <c r="B112" s="38">
        <v>0.99438746024598723</v>
      </c>
      <c r="C112" s="38">
        <v>0.72230514772360632</v>
      </c>
      <c r="D112" s="42">
        <v>0.99438746024598723</v>
      </c>
      <c r="E112" s="43">
        <v>0.72230514772360632</v>
      </c>
      <c r="F112" s="38"/>
      <c r="G112" s="38"/>
      <c r="H112" s="28"/>
      <c r="I112" s="89">
        <v>0.98838996217238584</v>
      </c>
      <c r="J112" s="89">
        <v>0.61751891380707924</v>
      </c>
      <c r="K112" s="88">
        <v>0.98838996217238584</v>
      </c>
      <c r="L112" s="90">
        <v>0.61751891380707924</v>
      </c>
      <c r="M112" s="38"/>
      <c r="N112" s="38"/>
    </row>
    <row r="113" spans="1:14" s="89" customFormat="1">
      <c r="A113" s="28" t="s">
        <v>134</v>
      </c>
      <c r="B113" s="38">
        <v>1.0001099107595541</v>
      </c>
      <c r="C113" s="38">
        <v>0.79009172230160207</v>
      </c>
      <c r="D113" s="42" t="e">
        <f>B113/$F$6</f>
        <v>#VALUE!</v>
      </c>
      <c r="E113" s="43" t="e">
        <f>C113/$F$6</f>
        <v>#VALUE!</v>
      </c>
      <c r="F113" s="38">
        <f>AVERAGE(B113:B115)</f>
        <v>1.0705981627175611</v>
      </c>
      <c r="G113" s="38"/>
      <c r="H113" s="28" t="s">
        <v>133</v>
      </c>
      <c r="I113" s="89">
        <v>1.115070251283437</v>
      </c>
      <c r="J113" s="89">
        <v>0.83739192110240479</v>
      </c>
      <c r="K113" s="42" t="e">
        <f>I113/$M$6</f>
        <v>#DIV/0!</v>
      </c>
      <c r="L113" s="43" t="e">
        <f>J113/$M$6</f>
        <v>#DIV/0!</v>
      </c>
      <c r="M113" s="38">
        <f>AVERAGE(I113:I115)</f>
        <v>1.1004204944609566</v>
      </c>
      <c r="N113" s="38"/>
    </row>
    <row r="114" spans="1:14" s="89" customFormat="1">
      <c r="A114" s="28"/>
      <c r="B114" s="38">
        <v>1.1273652972731496</v>
      </c>
      <c r="C114" s="38">
        <v>0.73948313578942515</v>
      </c>
      <c r="D114" s="42" t="e">
        <f>B114/$F$6</f>
        <v>#VALUE!</v>
      </c>
      <c r="E114" s="43" t="e">
        <f>C114/$F$6</f>
        <v>#VALUE!</v>
      </c>
      <c r="F114" s="38"/>
      <c r="G114" s="38"/>
      <c r="H114" s="28"/>
      <c r="I114" s="89">
        <v>1.0674733180221563</v>
      </c>
      <c r="J114" s="89">
        <v>0.85550358011348293</v>
      </c>
      <c r="K114" s="42" t="e">
        <f>I114/$M$6</f>
        <v>#DIV/0!</v>
      </c>
      <c r="L114" s="43" t="e">
        <f>J114/$M$6</f>
        <v>#DIV/0!</v>
      </c>
      <c r="M114" s="38"/>
      <c r="N114" s="38"/>
    </row>
    <row r="115" spans="1:14" s="89" customFormat="1">
      <c r="A115" s="28"/>
      <c r="B115" s="38">
        <v>1.0843192801199799</v>
      </c>
      <c r="C115" s="38">
        <v>0.73289912674128765</v>
      </c>
      <c r="D115" s="42" t="e">
        <f>B115/$F$6</f>
        <v>#VALUE!</v>
      </c>
      <c r="E115" s="43" t="e">
        <f>C115/$F$6</f>
        <v>#VALUE!</v>
      </c>
      <c r="F115" s="38"/>
      <c r="G115" s="38"/>
      <c r="H115" s="28"/>
      <c r="I115" s="89">
        <v>1.1187179140772765</v>
      </c>
      <c r="J115" s="89">
        <v>0.85502229127262908</v>
      </c>
      <c r="K115" s="42" t="e">
        <f>I115/$M$6</f>
        <v>#DIV/0!</v>
      </c>
      <c r="L115" s="43" t="e">
        <f>J115/$M$6</f>
        <v>#DIV/0!</v>
      </c>
      <c r="M115" s="38"/>
      <c r="N115" s="38"/>
    </row>
    <row r="116" spans="1:14" s="89" customFormat="1">
      <c r="A116" s="28" t="s">
        <v>132</v>
      </c>
      <c r="B116" s="38">
        <v>0.79709055582934751</v>
      </c>
      <c r="C116" s="38">
        <v>0.66862260545228269</v>
      </c>
      <c r="D116" s="42" t="e">
        <f>B116/$F$9</f>
        <v>#DIV/0!</v>
      </c>
      <c r="E116" s="43" t="e">
        <f>C116/$F$9</f>
        <v>#DIV/0!</v>
      </c>
      <c r="F116" s="38">
        <f>AVERAGE(B116:B118)</f>
        <v>0.96939517172669787</v>
      </c>
      <c r="G116" s="38"/>
      <c r="H116" s="28" t="s">
        <v>131</v>
      </c>
      <c r="I116" s="89">
        <v>0.97939746014590656</v>
      </c>
      <c r="J116" s="89">
        <v>0.87371656309105661</v>
      </c>
      <c r="K116" s="42">
        <f>I116/$M$9</f>
        <v>0.10361801313435322</v>
      </c>
      <c r="L116" s="43">
        <f>J116/$M$9</f>
        <v>9.2437215731173999E-2</v>
      </c>
      <c r="M116" s="38">
        <f>AVERAGE(I116:I118)</f>
        <v>0.94504019184004318</v>
      </c>
      <c r="N116" s="38"/>
    </row>
    <row r="117" spans="1:14" s="89" customFormat="1">
      <c r="A117" s="28"/>
      <c r="B117" s="38">
        <v>1.045453417338245</v>
      </c>
      <c r="C117" s="38">
        <v>0.62998010969802898</v>
      </c>
      <c r="D117" s="42" t="e">
        <f>B117/$F$9</f>
        <v>#DIV/0!</v>
      </c>
      <c r="E117" s="43" t="e">
        <f>C117/$F$9</f>
        <v>#DIV/0!</v>
      </c>
      <c r="F117" s="38"/>
      <c r="G117" s="38"/>
      <c r="H117" s="28"/>
      <c r="I117" s="89">
        <v>0.95072277762766821</v>
      </c>
      <c r="J117" s="89">
        <v>0.86363482842475015</v>
      </c>
      <c r="K117" s="42">
        <f>I117/$M$9</f>
        <v>0.10058429725218665</v>
      </c>
      <c r="L117" s="43">
        <f>J117/$M$9</f>
        <v>9.1370591242567731E-2</v>
      </c>
      <c r="M117" s="38"/>
      <c r="N117" s="38"/>
    </row>
    <row r="118" spans="1:14" s="89" customFormat="1">
      <c r="A118" s="28"/>
      <c r="B118" s="38">
        <v>1.0656415420125014</v>
      </c>
      <c r="C118" s="38">
        <v>0.60860069421053931</v>
      </c>
      <c r="D118" s="42" t="e">
        <f>B118/$F$9</f>
        <v>#DIV/0!</v>
      </c>
      <c r="E118" s="43" t="e">
        <f>C118/$F$9</f>
        <v>#DIV/0!</v>
      </c>
      <c r="F118" s="38"/>
      <c r="G118" s="38"/>
      <c r="H118" s="28"/>
      <c r="I118" s="89">
        <v>0.90500033774655497</v>
      </c>
      <c r="J118" s="89">
        <v>0.87594569035395842</v>
      </c>
      <c r="K118" s="42">
        <f>I118/$M$9</f>
        <v>9.5746967599085381E-2</v>
      </c>
      <c r="L118" s="43">
        <f>J118/$M$9</f>
        <v>9.2673052301519093E-2</v>
      </c>
      <c r="M118" s="38"/>
      <c r="N118" s="38"/>
    </row>
    <row r="119" spans="1:14" s="89" customFormat="1">
      <c r="A119" s="28" t="s">
        <v>130</v>
      </c>
      <c r="B119" s="38">
        <v>0.98460185713728554</v>
      </c>
      <c r="C119" s="38">
        <v>0.57170258857566292</v>
      </c>
      <c r="D119" s="42" t="e">
        <f>B119/$F$12</f>
        <v>#DIV/0!</v>
      </c>
      <c r="E119" s="43" t="e">
        <f>C119/$F$12</f>
        <v>#DIV/0!</v>
      </c>
      <c r="F119" s="38">
        <f>AVERAGE(B119:B121)</f>
        <v>0.93452864238938893</v>
      </c>
      <c r="G119" s="38"/>
      <c r="H119" s="28" t="s">
        <v>129</v>
      </c>
      <c r="I119" s="89">
        <v>0.86791576600918674</v>
      </c>
      <c r="J119" s="89">
        <v>0.85028539583896257</v>
      </c>
      <c r="K119" s="42" t="e">
        <f>I119/$M$12</f>
        <v>#DIV/0!</v>
      </c>
      <c r="L119" s="43" t="e">
        <f>J119/$M$12</f>
        <v>#DIV/0!</v>
      </c>
      <c r="M119" s="38">
        <f>AVERAGE(I119:I121)</f>
        <v>0.90994832477708731</v>
      </c>
      <c r="N119" s="38"/>
    </row>
    <row r="120" spans="1:14" s="89" customFormat="1">
      <c r="A120" s="28"/>
      <c r="B120" s="38">
        <v>0.84914570975759351</v>
      </c>
      <c r="C120" s="38">
        <v>0.61798210936475118</v>
      </c>
      <c r="D120" s="42" t="e">
        <f>B120/$F$12</f>
        <v>#DIV/0!</v>
      </c>
      <c r="E120" s="43" t="e">
        <f>C120/$F$12</f>
        <v>#DIV/0!</v>
      </c>
      <c r="F120" s="38"/>
      <c r="G120" s="38"/>
      <c r="H120" s="28"/>
      <c r="I120" s="89">
        <v>0.92204809510942998</v>
      </c>
      <c r="J120" s="89">
        <v>0.92850749797352072</v>
      </c>
      <c r="K120" s="42" t="e">
        <f>I120/$M$12</f>
        <v>#DIV/0!</v>
      </c>
      <c r="L120" s="43" t="e">
        <f>J120/$M$12</f>
        <v>#DIV/0!</v>
      </c>
      <c r="M120" s="38"/>
      <c r="N120" s="38"/>
    </row>
    <row r="121" spans="1:14" s="89" customFormat="1" ht="15" thickBot="1">
      <c r="A121" s="28"/>
      <c r="B121" s="38">
        <v>0.96983836027328763</v>
      </c>
      <c r="C121" s="38">
        <v>0.59688988005545163</v>
      </c>
      <c r="D121" s="92" t="e">
        <f>B121/$F$12</f>
        <v>#DIV/0!</v>
      </c>
      <c r="E121" s="48" t="e">
        <f>C121/$F$12</f>
        <v>#DIV/0!</v>
      </c>
      <c r="F121" s="38"/>
      <c r="G121" s="38"/>
      <c r="H121" s="28"/>
      <c r="I121" s="89">
        <v>0.93988111321264534</v>
      </c>
      <c r="J121" s="89">
        <v>0.93205383680086462</v>
      </c>
      <c r="K121" s="92" t="e">
        <f>I121/$M$12</f>
        <v>#DIV/0!</v>
      </c>
      <c r="L121" s="48" t="e">
        <f>J121/$M$12</f>
        <v>#DIV/0!</v>
      </c>
      <c r="M121" s="38"/>
      <c r="N121" s="38"/>
    </row>
    <row r="122" spans="1:14" s="89" customFormat="1" ht="15" thickBot="1">
      <c r="A122" s="38"/>
      <c r="B122" s="38"/>
      <c r="C122" s="38"/>
      <c r="D122" s="38"/>
      <c r="E122" s="38"/>
      <c r="F122" s="38"/>
      <c r="G122" s="38"/>
      <c r="H122" s="38"/>
      <c r="I122" s="38"/>
      <c r="J122" s="38"/>
      <c r="K122" s="38"/>
      <c r="L122" s="38"/>
      <c r="M122" s="38"/>
      <c r="N122" s="38"/>
    </row>
    <row r="123" spans="1:14" s="89" customFormat="1">
      <c r="A123" s="38"/>
      <c r="B123" s="39"/>
      <c r="C123" s="166" t="s">
        <v>9</v>
      </c>
      <c r="D123" s="166"/>
      <c r="E123" s="166" t="s">
        <v>10</v>
      </c>
      <c r="F123" s="166"/>
      <c r="G123" s="40"/>
      <c r="H123" s="38"/>
      <c r="I123" s="39"/>
      <c r="J123" s="166" t="s">
        <v>9</v>
      </c>
      <c r="K123" s="166"/>
      <c r="L123" s="166" t="s">
        <v>10</v>
      </c>
      <c r="M123" s="166"/>
      <c r="N123" s="40"/>
    </row>
    <row r="124" spans="1:14" s="89" customFormat="1">
      <c r="A124" s="38"/>
      <c r="B124" s="168" t="s">
        <v>128</v>
      </c>
      <c r="C124" s="44" t="s">
        <v>19</v>
      </c>
      <c r="D124" s="44" t="s">
        <v>20</v>
      </c>
      <c r="E124" s="44" t="s">
        <v>19</v>
      </c>
      <c r="F124" s="44" t="s">
        <v>20</v>
      </c>
      <c r="G124" s="43" t="s">
        <v>12</v>
      </c>
      <c r="H124" s="38"/>
      <c r="I124" s="168" t="s">
        <v>127</v>
      </c>
      <c r="J124" s="44" t="s">
        <v>19</v>
      </c>
      <c r="K124" s="44" t="s">
        <v>20</v>
      </c>
      <c r="L124" s="44" t="s">
        <v>19</v>
      </c>
      <c r="M124" s="44" t="s">
        <v>20</v>
      </c>
      <c r="N124" s="43" t="s">
        <v>12</v>
      </c>
    </row>
    <row r="125" spans="1:14" s="89" customFormat="1">
      <c r="A125" s="38"/>
      <c r="B125" s="42">
        <v>0</v>
      </c>
      <c r="C125" s="44">
        <f>AVERAGE(D110:D112)</f>
        <v>0.99999999999999989</v>
      </c>
      <c r="D125" s="44">
        <f>AVERAGE(E110:E112)</f>
        <v>0.72423744978673765</v>
      </c>
      <c r="E125" s="44">
        <f>STDEV(D110:D112)</f>
        <v>0.11357981962335494</v>
      </c>
      <c r="F125" s="44">
        <f>STDEV(E110:E112)</f>
        <v>3.1523244543438952E-2</v>
      </c>
      <c r="G125" s="43">
        <f>_xlfn.T.TEST(D110:D112,E110:E112,2,2)</f>
        <v>1.5448863003380183E-2</v>
      </c>
      <c r="H125" s="38"/>
      <c r="I125" s="42">
        <v>0</v>
      </c>
      <c r="J125" s="44">
        <f>AVERAGE(K110:K112)</f>
        <v>1</v>
      </c>
      <c r="K125" s="44">
        <f>AVERAGE(L110:L112)</f>
        <v>0.64850716022696575</v>
      </c>
      <c r="L125" s="44">
        <f>STDEV(K110:K112)</f>
        <v>6.9968464894756208E-2</v>
      </c>
      <c r="M125" s="44">
        <f>STDEV(L110:L112)</f>
        <v>2.6852969919410774E-2</v>
      </c>
      <c r="N125" s="43">
        <f>_xlfn.T.TEST(K110:K112,L110:L112,2,2)</f>
        <v>1.2489678936259976E-3</v>
      </c>
    </row>
    <row r="126" spans="1:14" s="89" customFormat="1">
      <c r="A126" s="38"/>
      <c r="B126" s="42">
        <v>0.1</v>
      </c>
      <c r="C126" s="44">
        <v>1</v>
      </c>
      <c r="D126" s="44" t="e">
        <f>AVERAGE(E113:E115)</f>
        <v>#VALUE!</v>
      </c>
      <c r="E126" s="44" t="e">
        <f>STDEV(D113:D115)</f>
        <v>#VALUE!</v>
      </c>
      <c r="F126" s="44" t="e">
        <f>STDEV(E113:E115)</f>
        <v>#VALUE!</v>
      </c>
      <c r="G126" s="43" t="e">
        <f>_xlfn.T.TEST(D113:D115,E113:E115,2,2)</f>
        <v>#VALUE!</v>
      </c>
      <c r="H126" s="38"/>
      <c r="I126" s="42">
        <v>0.1</v>
      </c>
      <c r="J126" s="44">
        <v>1</v>
      </c>
      <c r="K126" s="44" t="e">
        <f>AVERAGE(L113:L115)</f>
        <v>#DIV/0!</v>
      </c>
      <c r="L126" s="44" t="e">
        <f>STDEV(K113:K115)</f>
        <v>#DIV/0!</v>
      </c>
      <c r="M126" s="44" t="e">
        <f>STDEV(L113:L115)</f>
        <v>#DIV/0!</v>
      </c>
      <c r="N126" s="43" t="e">
        <f>_xlfn.T.TEST(K113:K115,L113:L115,2,2)</f>
        <v>#DIV/0!</v>
      </c>
    </row>
    <row r="127" spans="1:14" s="89" customFormat="1">
      <c r="A127" s="38"/>
      <c r="B127" s="42">
        <v>0.5</v>
      </c>
      <c r="C127" s="44">
        <v>1</v>
      </c>
      <c r="D127" s="44" t="e">
        <f>AVERAGE(E116:E118)</f>
        <v>#DIV/0!</v>
      </c>
      <c r="E127" s="44" t="e">
        <f>STDEV(D116:D118)</f>
        <v>#DIV/0!</v>
      </c>
      <c r="F127" s="44" t="e">
        <f>STDEV(E116:E118)</f>
        <v>#DIV/0!</v>
      </c>
      <c r="G127" s="43" t="e">
        <f>_xlfn.T.TEST(D116:D118,E116:E118,2,2)</f>
        <v>#DIV/0!</v>
      </c>
      <c r="H127" s="38"/>
      <c r="I127" s="42">
        <v>0.5</v>
      </c>
      <c r="J127" s="44">
        <v>1</v>
      </c>
      <c r="K127" s="44">
        <f>AVERAGE(L116:L118)</f>
        <v>9.2160286425086932E-2</v>
      </c>
      <c r="L127" s="44">
        <f>STDEV(K116:K118)</f>
        <v>3.9698141863472288E-3</v>
      </c>
      <c r="M127" s="44">
        <f>STDEV(L116:L118)</f>
        <v>6.9398745157860803E-4</v>
      </c>
      <c r="N127" s="43">
        <f>_xlfn.T.TEST(K116:K118,L116:L118,2,2)</f>
        <v>2.8248632978702594E-2</v>
      </c>
    </row>
    <row r="128" spans="1:14" s="89" customFormat="1" ht="15" thickBot="1">
      <c r="A128" s="38"/>
      <c r="B128" s="92">
        <v>1</v>
      </c>
      <c r="C128" s="47">
        <v>1</v>
      </c>
      <c r="D128" s="47" t="e">
        <f>AVERAGE(E119:E121)</f>
        <v>#DIV/0!</v>
      </c>
      <c r="E128" s="47" t="e">
        <f>STDEV(D119:D121)</f>
        <v>#DIV/0!</v>
      </c>
      <c r="F128" s="47" t="e">
        <f>STDEV(E119:E121)</f>
        <v>#DIV/0!</v>
      </c>
      <c r="G128" s="48" t="e">
        <f>_xlfn.T.TEST(D119:D121,E119:E121,2,2)</f>
        <v>#DIV/0!</v>
      </c>
      <c r="H128" s="38"/>
      <c r="I128" s="92">
        <v>1</v>
      </c>
      <c r="J128" s="47">
        <v>1</v>
      </c>
      <c r="K128" s="47" t="e">
        <f>AVERAGE(L119:L121)</f>
        <v>#DIV/0!</v>
      </c>
      <c r="L128" s="47" t="e">
        <f>STDEV(K119:K121)</f>
        <v>#DIV/0!</v>
      </c>
      <c r="M128" s="47" t="e">
        <f>STDEV(L119:L121)</f>
        <v>#DIV/0!</v>
      </c>
      <c r="N128" s="48" t="e">
        <f>_xlfn.T.TEST(K119:K121,L119:L121,2,2)</f>
        <v>#DIV/0!</v>
      </c>
    </row>
  </sheetData>
  <mergeCells count="89">
    <mergeCell ref="C7:D7"/>
    <mergeCell ref="A8:B8"/>
    <mergeCell ref="C8:D8"/>
    <mergeCell ref="C9:D9"/>
    <mergeCell ref="A10:B10"/>
    <mergeCell ref="H5:O5"/>
    <mergeCell ref="H6:I6"/>
    <mergeCell ref="J6:K6"/>
    <mergeCell ref="L6:M6"/>
    <mergeCell ref="N6:O6"/>
    <mergeCell ref="A5:B5"/>
    <mergeCell ref="C5:D5"/>
    <mergeCell ref="A6:B6"/>
    <mergeCell ref="C6:D6"/>
    <mergeCell ref="C63:D63"/>
    <mergeCell ref="G63:H63"/>
    <mergeCell ref="L63:M63"/>
    <mergeCell ref="B78:C78"/>
    <mergeCell ref="G78:H78"/>
    <mergeCell ref="L78:M78"/>
    <mergeCell ref="B79:C79"/>
    <mergeCell ref="G79:H79"/>
    <mergeCell ref="L79:M79"/>
    <mergeCell ref="B80:C80"/>
    <mergeCell ref="G80:H80"/>
    <mergeCell ref="L80:M80"/>
    <mergeCell ref="B81:C81"/>
    <mergeCell ref="G81:H81"/>
    <mergeCell ref="L81:M81"/>
    <mergeCell ref="B82:C82"/>
    <mergeCell ref="G82:H82"/>
    <mergeCell ref="L82:M82"/>
    <mergeCell ref="B83:C83"/>
    <mergeCell ref="G83:H83"/>
    <mergeCell ref="L83:M83"/>
    <mergeCell ref="B84:C84"/>
    <mergeCell ref="G84:H84"/>
    <mergeCell ref="L84:M84"/>
    <mergeCell ref="B85:C85"/>
    <mergeCell ref="G85:H85"/>
    <mergeCell ref="L85:M85"/>
    <mergeCell ref="B86:C86"/>
    <mergeCell ref="G86:H86"/>
    <mergeCell ref="L86:M86"/>
    <mergeCell ref="B87:C87"/>
    <mergeCell ref="G87:H87"/>
    <mergeCell ref="L87:M87"/>
    <mergeCell ref="B88:C88"/>
    <mergeCell ref="G88:H88"/>
    <mergeCell ref="L88:M88"/>
    <mergeCell ref="B90:C90"/>
    <mergeCell ref="G90:H90"/>
    <mergeCell ref="L90:M90"/>
    <mergeCell ref="B91:C91"/>
    <mergeCell ref="G91:H91"/>
    <mergeCell ref="L91:M91"/>
    <mergeCell ref="B92:C92"/>
    <mergeCell ref="G92:H92"/>
    <mergeCell ref="L92:M92"/>
    <mergeCell ref="B93:C93"/>
    <mergeCell ref="G93:H93"/>
    <mergeCell ref="L93:M93"/>
    <mergeCell ref="L97:M97"/>
    <mergeCell ref="B94:C94"/>
    <mergeCell ref="G94:H94"/>
    <mergeCell ref="L94:M94"/>
    <mergeCell ref="B95:C95"/>
    <mergeCell ref="G95:H95"/>
    <mergeCell ref="L95:M95"/>
    <mergeCell ref="B98:C98"/>
    <mergeCell ref="G98:H98"/>
    <mergeCell ref="L98:M98"/>
    <mergeCell ref="A110:A112"/>
    <mergeCell ref="H110:H112"/>
    <mergeCell ref="B96:C96"/>
    <mergeCell ref="G96:H96"/>
    <mergeCell ref="L96:M96"/>
    <mergeCell ref="B97:C97"/>
    <mergeCell ref="G97:H97"/>
    <mergeCell ref="C123:D123"/>
    <mergeCell ref="E123:F123"/>
    <mergeCell ref="J123:K123"/>
    <mergeCell ref="L123:M123"/>
    <mergeCell ref="A113:A115"/>
    <mergeCell ref="H113:H115"/>
    <mergeCell ref="A116:A118"/>
    <mergeCell ref="H116:H118"/>
    <mergeCell ref="A119:A121"/>
    <mergeCell ref="H119:H121"/>
  </mergeCells>
  <phoneticPr fontId="2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772B53-26D9-E442-AD59-CDD609D83E7C}">
  <dimension ref="A1:F30"/>
  <sheetViews>
    <sheetView workbookViewId="0">
      <selection activeCell="H29" sqref="H29"/>
    </sheetView>
  </sheetViews>
  <sheetFormatPr baseColWidth="10" defaultRowHeight="16"/>
  <cols>
    <col min="1" max="1" width="10.83203125" style="14"/>
    <col min="2" max="3" width="13" style="14" bestFit="1" customWidth="1"/>
    <col min="4" max="4" width="4" style="14" customWidth="1"/>
    <col min="5" max="5" width="13" style="14" bestFit="1" customWidth="1"/>
    <col min="6" max="6" width="12.6640625" style="14" bestFit="1" customWidth="1"/>
    <col min="7" max="16384" width="10.83203125" style="14"/>
  </cols>
  <sheetData>
    <row r="1" spans="1:6">
      <c r="A1" s="14" t="s">
        <v>263</v>
      </c>
      <c r="B1" s="18" t="s">
        <v>262</v>
      </c>
      <c r="C1" s="18"/>
      <c r="E1" s="18" t="s">
        <v>261</v>
      </c>
      <c r="F1" s="18"/>
    </row>
    <row r="2" spans="1:6">
      <c r="B2" s="17" t="s">
        <v>260</v>
      </c>
      <c r="C2" s="17" t="s">
        <v>259</v>
      </c>
      <c r="E2" s="14" t="s">
        <v>260</v>
      </c>
      <c r="F2" s="14" t="s">
        <v>259</v>
      </c>
    </row>
    <row r="3" spans="1:6">
      <c r="A3" s="14" t="s">
        <v>258</v>
      </c>
      <c r="B3" s="16">
        <v>425</v>
      </c>
      <c r="C3" s="16">
        <v>330</v>
      </c>
      <c r="E3" s="15">
        <v>200</v>
      </c>
      <c r="F3" s="15">
        <v>295</v>
      </c>
    </row>
    <row r="4" spans="1:6">
      <c r="A4" s="14" t="s">
        <v>83</v>
      </c>
      <c r="B4" s="16">
        <v>651</v>
      </c>
      <c r="C4" s="16">
        <v>1055</v>
      </c>
      <c r="D4" s="15"/>
      <c r="E4" s="15">
        <v>595</v>
      </c>
      <c r="F4" s="15">
        <v>685</v>
      </c>
    </row>
    <row r="5" spans="1:6">
      <c r="A5" s="14" t="s">
        <v>82</v>
      </c>
      <c r="B5" s="16">
        <v>909</v>
      </c>
      <c r="C5" s="16">
        <v>929</v>
      </c>
      <c r="D5" s="15"/>
      <c r="E5" s="15">
        <v>505</v>
      </c>
      <c r="F5" s="15">
        <v>554</v>
      </c>
    </row>
    <row r="6" spans="1:6">
      <c r="A6" s="14" t="s">
        <v>81</v>
      </c>
      <c r="B6" s="16">
        <v>1116</v>
      </c>
      <c r="C6" s="16">
        <v>1221</v>
      </c>
      <c r="D6" s="15"/>
      <c r="E6" s="15">
        <v>939</v>
      </c>
      <c r="F6" s="15">
        <v>348</v>
      </c>
    </row>
    <row r="7" spans="1:6">
      <c r="A7" s="14" t="s">
        <v>257</v>
      </c>
      <c r="B7" s="16">
        <v>1216</v>
      </c>
      <c r="C7" s="16">
        <v>396</v>
      </c>
      <c r="D7" s="15"/>
      <c r="E7" s="15">
        <v>560</v>
      </c>
      <c r="F7" s="15">
        <v>282</v>
      </c>
    </row>
    <row r="8" spans="1:6">
      <c r="A8" s="14" t="s">
        <v>256</v>
      </c>
      <c r="B8" s="16">
        <v>506</v>
      </c>
      <c r="C8" s="16">
        <v>309.55101999999999</v>
      </c>
      <c r="D8" s="15"/>
      <c r="E8" s="15">
        <v>362</v>
      </c>
      <c r="F8" s="15">
        <v>232.28571400000001</v>
      </c>
    </row>
    <row r="9" spans="1:6">
      <c r="A9" s="14" t="s">
        <v>255</v>
      </c>
      <c r="B9" s="16">
        <v>618</v>
      </c>
      <c r="C9" s="16">
        <v>395</v>
      </c>
      <c r="D9" s="15"/>
      <c r="E9" s="15">
        <v>410</v>
      </c>
      <c r="F9" s="15">
        <v>269</v>
      </c>
    </row>
    <row r="10" spans="1:6">
      <c r="A10" s="14" t="s">
        <v>254</v>
      </c>
      <c r="B10" s="16">
        <v>934</v>
      </c>
      <c r="C10" s="16">
        <v>375</v>
      </c>
      <c r="D10" s="15"/>
      <c r="E10" s="15">
        <v>436</v>
      </c>
      <c r="F10" s="15">
        <v>358</v>
      </c>
    </row>
    <row r="11" spans="1:6">
      <c r="A11" s="14" t="s">
        <v>253</v>
      </c>
      <c r="B11" s="16">
        <v>1426</v>
      </c>
      <c r="C11" s="16">
        <v>721</v>
      </c>
      <c r="D11" s="15"/>
      <c r="E11" s="15">
        <v>1108</v>
      </c>
      <c r="F11" s="15">
        <v>450</v>
      </c>
    </row>
    <row r="12" spans="1:6">
      <c r="A12" s="14" t="s">
        <v>252</v>
      </c>
      <c r="B12" s="16">
        <v>834</v>
      </c>
      <c r="C12" s="16">
        <v>664</v>
      </c>
      <c r="D12" s="15"/>
      <c r="E12" s="15">
        <v>510</v>
      </c>
      <c r="F12" s="15">
        <v>442</v>
      </c>
    </row>
    <row r="13" spans="1:6">
      <c r="A13" s="14" t="s">
        <v>251</v>
      </c>
      <c r="B13" s="16">
        <v>760.5625</v>
      </c>
      <c r="C13" s="16">
        <v>299.3125</v>
      </c>
      <c r="D13" s="15"/>
      <c r="E13" s="15">
        <v>450.8125</v>
      </c>
      <c r="F13" s="15">
        <v>206.47916699999999</v>
      </c>
    </row>
    <row r="14" spans="1:6">
      <c r="A14" s="14" t="s">
        <v>250</v>
      </c>
      <c r="B14" s="16">
        <v>822.89580000000001</v>
      </c>
      <c r="C14" s="16">
        <v>593.22916699999996</v>
      </c>
      <c r="D14" s="15"/>
      <c r="E14" s="15">
        <v>441.20830000000001</v>
      </c>
      <c r="F14" s="15">
        <v>364.125</v>
      </c>
    </row>
    <row r="15" spans="1:6">
      <c r="A15" s="14" t="s">
        <v>249</v>
      </c>
      <c r="B15" s="16">
        <v>1006.729</v>
      </c>
      <c r="C15" s="16">
        <v>493.10416700000002</v>
      </c>
      <c r="D15" s="15"/>
      <c r="E15" s="15">
        <v>505.97919999999999</v>
      </c>
      <c r="F15" s="15">
        <v>296.83333299999998</v>
      </c>
    </row>
    <row r="16" spans="1:6">
      <c r="A16" s="14" t="s">
        <v>248</v>
      </c>
      <c r="B16" s="16">
        <v>199.8125</v>
      </c>
      <c r="C16" s="16">
        <v>315.97916700000002</v>
      </c>
      <c r="D16" s="15"/>
      <c r="E16" s="15">
        <v>149.58330000000001</v>
      </c>
      <c r="F16" s="15">
        <v>183.77083300000001</v>
      </c>
    </row>
    <row r="17" spans="1:6">
      <c r="A17" s="14" t="s">
        <v>247</v>
      </c>
      <c r="B17" s="16">
        <v>450</v>
      </c>
      <c r="C17" s="16">
        <v>644</v>
      </c>
      <c r="E17" s="15">
        <v>264</v>
      </c>
      <c r="F17" s="15">
        <v>530</v>
      </c>
    </row>
    <row r="18" spans="1:6">
      <c r="A18" s="14" t="s">
        <v>145</v>
      </c>
      <c r="B18" s="16">
        <v>818</v>
      </c>
      <c r="C18" s="16">
        <v>332</v>
      </c>
      <c r="D18" s="15"/>
      <c r="E18" s="15">
        <v>439</v>
      </c>
      <c r="F18" s="15">
        <v>333</v>
      </c>
    </row>
    <row r="19" spans="1:6">
      <c r="A19" s="14" t="s">
        <v>144</v>
      </c>
      <c r="B19" s="16">
        <v>1009</v>
      </c>
      <c r="C19" s="16">
        <v>917</v>
      </c>
      <c r="D19" s="15"/>
      <c r="E19" s="15">
        <v>723</v>
      </c>
      <c r="F19" s="15">
        <v>732</v>
      </c>
    </row>
    <row r="20" spans="1:6">
      <c r="A20" s="14" t="s">
        <v>143</v>
      </c>
      <c r="B20" s="16">
        <v>596</v>
      </c>
      <c r="C20" s="16">
        <v>469</v>
      </c>
      <c r="D20" s="15"/>
      <c r="E20" s="15">
        <v>389</v>
      </c>
      <c r="F20" s="15">
        <v>403</v>
      </c>
    </row>
    <row r="21" spans="1:6">
      <c r="A21" s="14" t="s">
        <v>246</v>
      </c>
      <c r="B21" s="16">
        <v>1235</v>
      </c>
      <c r="C21" s="16">
        <v>418</v>
      </c>
      <c r="D21" s="15"/>
      <c r="E21" s="15">
        <v>714</v>
      </c>
      <c r="F21" s="15">
        <v>368</v>
      </c>
    </row>
    <row r="22" spans="1:6">
      <c r="A22" s="14" t="s">
        <v>245</v>
      </c>
      <c r="B22" s="16">
        <v>468</v>
      </c>
      <c r="C22" s="16">
        <v>889</v>
      </c>
      <c r="D22" s="15"/>
      <c r="E22" s="15">
        <v>377</v>
      </c>
      <c r="F22" s="15">
        <v>580</v>
      </c>
    </row>
    <row r="23" spans="1:6">
      <c r="A23" s="14" t="s">
        <v>244</v>
      </c>
      <c r="B23" s="16">
        <v>628</v>
      </c>
      <c r="C23" s="16">
        <v>892</v>
      </c>
      <c r="D23" s="15"/>
      <c r="E23" s="15">
        <v>355</v>
      </c>
      <c r="F23" s="15">
        <v>542</v>
      </c>
    </row>
    <row r="24" spans="1:6">
      <c r="A24" s="14" t="s">
        <v>243</v>
      </c>
      <c r="B24" s="16">
        <v>645</v>
      </c>
      <c r="C24" s="16">
        <v>698</v>
      </c>
      <c r="D24" s="15"/>
      <c r="E24" s="15">
        <v>387</v>
      </c>
      <c r="F24" s="15">
        <v>580</v>
      </c>
    </row>
    <row r="25" spans="1:6">
      <c r="A25" s="14" t="s">
        <v>242</v>
      </c>
      <c r="B25" s="16">
        <v>962</v>
      </c>
      <c r="C25" s="16">
        <v>319.55101999999999</v>
      </c>
      <c r="D25" s="15"/>
      <c r="E25" s="15">
        <v>525</v>
      </c>
      <c r="F25" s="15">
        <v>225.53061199999999</v>
      </c>
    </row>
    <row r="26" spans="1:6">
      <c r="A26" s="14" t="s">
        <v>241</v>
      </c>
      <c r="B26" s="16">
        <v>1450</v>
      </c>
      <c r="C26" s="16">
        <v>693</v>
      </c>
      <c r="D26" s="15"/>
      <c r="E26" s="15">
        <v>643</v>
      </c>
      <c r="F26" s="15">
        <v>509</v>
      </c>
    </row>
    <row r="27" spans="1:6">
      <c r="A27" s="14" t="s">
        <v>240</v>
      </c>
      <c r="B27" s="16">
        <v>743.1875</v>
      </c>
      <c r="C27" s="16">
        <v>266.08333299999998</v>
      </c>
      <c r="D27" s="15"/>
      <c r="E27" s="15">
        <v>383.85419999999999</v>
      </c>
      <c r="F27" s="15">
        <v>190.08333300000001</v>
      </c>
    </row>
    <row r="28" spans="1:6">
      <c r="A28" s="14" t="s">
        <v>239</v>
      </c>
      <c r="B28" s="16">
        <v>917.9375</v>
      </c>
      <c r="C28" s="16">
        <v>685.08333300000004</v>
      </c>
      <c r="D28" s="15"/>
      <c r="E28" s="15">
        <v>680.29169999999999</v>
      </c>
      <c r="F28" s="15">
        <v>338.41666700000002</v>
      </c>
    </row>
    <row r="29" spans="1:6">
      <c r="A29" s="14" t="s">
        <v>238</v>
      </c>
      <c r="B29" s="16">
        <v>824</v>
      </c>
      <c r="C29" s="16">
        <v>543.29166699999996</v>
      </c>
      <c r="D29" s="15"/>
      <c r="E29" s="15">
        <v>422.4375</v>
      </c>
      <c r="F29" s="15">
        <v>270.02083299999998</v>
      </c>
    </row>
    <row r="30" spans="1:6">
      <c r="A30" s="14" t="s">
        <v>237</v>
      </c>
      <c r="B30" s="16">
        <v>346.33330000000001</v>
      </c>
      <c r="C30" s="16">
        <v>270.3125</v>
      </c>
      <c r="D30" s="15"/>
      <c r="E30" s="15">
        <v>223.58330000000001</v>
      </c>
      <c r="F30" s="15">
        <v>214.33333300000001</v>
      </c>
    </row>
  </sheetData>
  <mergeCells count="2">
    <mergeCell ref="B1:C1"/>
    <mergeCell ref="E1:F1"/>
  </mergeCells>
  <phoneticPr fontId="2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CBF06C-6066-6B42-BC8D-ED964FC75D95}">
  <dimension ref="A1:T38"/>
  <sheetViews>
    <sheetView workbookViewId="0">
      <selection activeCell="J35" sqref="J35"/>
    </sheetView>
  </sheetViews>
  <sheetFormatPr baseColWidth="10" defaultColWidth="9" defaultRowHeight="14"/>
  <cols>
    <col min="1" max="1" width="9" style="38"/>
    <col min="2" max="2" width="12.6640625" style="38" bestFit="1" customWidth="1"/>
    <col min="3" max="3" width="9" style="38"/>
    <col min="4" max="4" width="15.33203125" style="38" bestFit="1" customWidth="1"/>
    <col min="5" max="5" width="11.83203125" style="38" bestFit="1" customWidth="1"/>
    <col min="6" max="7" width="9" style="38"/>
    <col min="8" max="8" width="11.83203125" style="38" bestFit="1" customWidth="1"/>
    <col min="9" max="9" width="12.6640625" style="38" bestFit="1" customWidth="1"/>
    <col min="10" max="10" width="10.5" style="38" bestFit="1" customWidth="1"/>
    <col min="11" max="11" width="17.83203125" style="38" bestFit="1" customWidth="1"/>
    <col min="12" max="13" width="12.6640625" style="38" bestFit="1" customWidth="1"/>
    <col min="14" max="14" width="9" style="38"/>
    <col min="15" max="15" width="14" style="38" bestFit="1" customWidth="1"/>
    <col min="16" max="16" width="12.6640625" style="38" bestFit="1" customWidth="1"/>
    <col min="17" max="17" width="9" style="38"/>
    <col min="18" max="18" width="14" style="38" bestFit="1" customWidth="1"/>
    <col min="19" max="20" width="12.6640625" style="38" bestFit="1" customWidth="1"/>
    <col min="21" max="16384" width="9" style="38"/>
  </cols>
  <sheetData>
    <row r="1" spans="1:20" s="38" customFormat="1" ht="15" thickBot="1">
      <c r="A1" s="38" t="s">
        <v>273</v>
      </c>
    </row>
    <row r="2" spans="1:20" s="38" customFormat="1" ht="15" thickBot="1">
      <c r="A2" s="100" t="s">
        <v>302</v>
      </c>
      <c r="B2" s="40"/>
      <c r="H2" s="100" t="s">
        <v>301</v>
      </c>
      <c r="I2" s="40"/>
      <c r="K2" s="100" t="s">
        <v>300</v>
      </c>
      <c r="L2" s="41" t="s">
        <v>116</v>
      </c>
      <c r="M2" s="40" t="s">
        <v>10</v>
      </c>
      <c r="O2" s="100" t="s">
        <v>299</v>
      </c>
      <c r="P2" s="40"/>
      <c r="R2" s="100" t="s">
        <v>299</v>
      </c>
      <c r="S2" s="41" t="s">
        <v>116</v>
      </c>
      <c r="T2" s="40" t="s">
        <v>10</v>
      </c>
    </row>
    <row r="3" spans="1:20" s="38" customFormat="1">
      <c r="A3" s="42" t="s">
        <v>19</v>
      </c>
      <c r="B3" s="43">
        <v>0.97335306717624959</v>
      </c>
      <c r="D3" s="100" t="s">
        <v>298</v>
      </c>
      <c r="E3" s="41" t="s">
        <v>116</v>
      </c>
      <c r="F3" s="40" t="s">
        <v>10</v>
      </c>
      <c r="H3" s="42" t="s">
        <v>297</v>
      </c>
      <c r="I3" s="43">
        <v>0.99390999999999996</v>
      </c>
      <c r="K3" s="42">
        <v>1</v>
      </c>
      <c r="L3" s="44">
        <f>AVERAGE(I3:I6)</f>
        <v>1.0421795</v>
      </c>
      <c r="M3" s="43">
        <f>STDEV(I3:I6)</f>
        <v>4.7590517924617437E-2</v>
      </c>
      <c r="O3" s="42" t="s">
        <v>296</v>
      </c>
      <c r="P3" s="43">
        <v>1.032027</v>
      </c>
      <c r="R3" s="42" t="s">
        <v>296</v>
      </c>
      <c r="S3" s="44">
        <f>AVERAGE(P3:P6)</f>
        <v>0.93831500000000012</v>
      </c>
      <c r="T3" s="43">
        <f>STDEV(P3:P6)</f>
        <v>0.1046207499335895</v>
      </c>
    </row>
    <row r="4" spans="1:20" s="38" customFormat="1">
      <c r="A4" s="42"/>
      <c r="B4" s="43">
        <v>1.0129206712004546</v>
      </c>
      <c r="D4" s="42">
        <v>0</v>
      </c>
      <c r="E4" s="44">
        <f>AVERAGE(B3:B6)</f>
        <v>1</v>
      </c>
      <c r="F4" s="43">
        <f>STDEV(B3:B6)</f>
        <v>2.2282908445427001E-2</v>
      </c>
      <c r="H4" s="42"/>
      <c r="I4" s="43">
        <v>1.107367</v>
      </c>
      <c r="K4" s="42">
        <v>2</v>
      </c>
      <c r="L4" s="44">
        <f>AVERAGE(I7:I10)</f>
        <v>0.86714500000000005</v>
      </c>
      <c r="M4" s="43">
        <f>STDEV(I7:I10)</f>
        <v>4.1752540002575465E-2</v>
      </c>
      <c r="O4" s="42"/>
      <c r="P4" s="43">
        <v>0.79352900000000004</v>
      </c>
      <c r="R4" s="42" t="s">
        <v>293</v>
      </c>
      <c r="S4" s="44">
        <f>AVERAGE(P7:P10)</f>
        <v>0.91526812042666283</v>
      </c>
      <c r="T4" s="43">
        <f>STDEV(P7:P10)</f>
        <v>2.765521173481705E-2</v>
      </c>
    </row>
    <row r="5" spans="1:20" s="38" customFormat="1">
      <c r="A5" s="42"/>
      <c r="B5" s="43">
        <v>1.0229624494944765</v>
      </c>
      <c r="D5" s="42">
        <v>30</v>
      </c>
      <c r="E5" s="44">
        <f>AVERAGE(B7:B10)</f>
        <v>0.9795604848530266</v>
      </c>
      <c r="F5" s="43">
        <f>STDEV(B7:B10)</f>
        <v>3.2622655304546284E-2</v>
      </c>
      <c r="H5" s="42"/>
      <c r="I5" s="43">
        <v>1.039725</v>
      </c>
      <c r="K5" s="42">
        <v>4</v>
      </c>
      <c r="L5" s="44">
        <f>AVERAGE(I11:I14)</f>
        <v>0.73415218181429454</v>
      </c>
      <c r="M5" s="43">
        <f>STDEV(I11:I14)</f>
        <v>2.2641778839688601E-2</v>
      </c>
      <c r="O5" s="42"/>
      <c r="P5" s="43">
        <v>0.99374600000000002</v>
      </c>
      <c r="R5" s="42" t="s">
        <v>290</v>
      </c>
      <c r="S5" s="44">
        <f>AVERAGE(P11:P14)</f>
        <v>0.73415218181429454</v>
      </c>
      <c r="T5" s="43">
        <f>STDEV(P11:P14)</f>
        <v>2.2641778839688601E-2</v>
      </c>
    </row>
    <row r="6" spans="1:20" s="38" customFormat="1">
      <c r="A6" s="42"/>
      <c r="B6" s="43">
        <v>0.99076381212881959</v>
      </c>
      <c r="D6" s="42">
        <v>60</v>
      </c>
      <c r="E6" s="44">
        <f>AVERAGE(B11:B14)</f>
        <v>0.90634542967944998</v>
      </c>
      <c r="F6" s="43">
        <f>STDEV(B11:B14)</f>
        <v>3.9458106541347709E-2</v>
      </c>
      <c r="H6" s="42"/>
      <c r="I6" s="43">
        <v>1.0277160000000001</v>
      </c>
      <c r="K6" s="42">
        <v>8</v>
      </c>
      <c r="L6" s="44">
        <f>AVERAGE(I15:I18)</f>
        <v>0.85539924999999994</v>
      </c>
      <c r="M6" s="43">
        <f>STDEV(I15:I18)</f>
        <v>2.3408464813324856E-2</v>
      </c>
      <c r="O6" s="42"/>
      <c r="P6" s="43">
        <v>0.93395799999999995</v>
      </c>
      <c r="R6" s="42" t="s">
        <v>287</v>
      </c>
      <c r="S6" s="44">
        <f>AVERAGE(P15:P18)</f>
        <v>1.0166248012911527</v>
      </c>
      <c r="T6" s="43">
        <f>STDEV(P15:P18)</f>
        <v>6.5847043014122392E-2</v>
      </c>
    </row>
    <row r="7" spans="1:20" s="38" customFormat="1" ht="15" thickBot="1">
      <c r="A7" s="42" t="s">
        <v>295</v>
      </c>
      <c r="B7" s="43">
        <v>0.94642511443755428</v>
      </c>
      <c r="D7" s="42">
        <v>100</v>
      </c>
      <c r="E7" s="44">
        <f>AVERAGE(B15:B18)</f>
        <v>0.73415218181429454</v>
      </c>
      <c r="F7" s="43">
        <f>STDEV(B15:B18)</f>
        <v>2.2641778839688601E-2</v>
      </c>
      <c r="H7" s="42" t="s">
        <v>294</v>
      </c>
      <c r="I7" s="43">
        <v>0.90659199999999995</v>
      </c>
      <c r="K7" s="92">
        <v>16</v>
      </c>
      <c r="L7" s="47">
        <f>AVERAGE(I19:I22)</f>
        <v>1.0742019999999999</v>
      </c>
      <c r="M7" s="48">
        <f>STDEV(I19:I22)</f>
        <v>5.8731080477035402E-2</v>
      </c>
      <c r="O7" s="42" t="s">
        <v>293</v>
      </c>
      <c r="P7" s="43">
        <v>0.89514240295120562</v>
      </c>
      <c r="R7" s="42" t="s">
        <v>284</v>
      </c>
      <c r="S7" s="44">
        <f>AVERAGE(P19:P22)</f>
        <v>0.83760250000000003</v>
      </c>
      <c r="T7" s="43">
        <f>STDEV(P19:P22)</f>
        <v>3.8654846858662717E-2</v>
      </c>
    </row>
    <row r="8" spans="1:20" s="38" customFormat="1">
      <c r="A8" s="42"/>
      <c r="B8" s="43">
        <v>1.0231373063304419</v>
      </c>
      <c r="D8" s="42">
        <v>150</v>
      </c>
      <c r="E8" s="44">
        <f>AVERAGE(B19:B22)</f>
        <v>0.75885660530648025</v>
      </c>
      <c r="F8" s="43">
        <f>STDEV(B19:B22)</f>
        <v>2.8369320635941116E-2</v>
      </c>
      <c r="H8" s="42"/>
      <c r="I8" s="43">
        <v>0.89715599999999995</v>
      </c>
      <c r="O8" s="42"/>
      <c r="P8" s="43">
        <v>0.95312291431553153</v>
      </c>
      <c r="R8" s="42" t="s">
        <v>282</v>
      </c>
      <c r="S8" s="44">
        <f>AVERAGE(P23:P26)</f>
        <v>1.0855092038745031</v>
      </c>
      <c r="T8" s="43">
        <f>STDEV(P23:P26)</f>
        <v>6.5062098068962668E-2</v>
      </c>
    </row>
    <row r="9" spans="1:20" s="38" customFormat="1">
      <c r="A9" s="42"/>
      <c r="B9" s="43">
        <v>0.98274537722239919</v>
      </c>
      <c r="D9" s="42">
        <v>600</v>
      </c>
      <c r="E9" s="44">
        <f>AVERAGE(B23:B26)</f>
        <v>0.74460933644207694</v>
      </c>
      <c r="F9" s="43">
        <f>STDEV(B23:B26)</f>
        <v>4.3473531899442683E-2</v>
      </c>
      <c r="H9" s="42"/>
      <c r="I9" s="43">
        <v>0.84584899999999996</v>
      </c>
      <c r="O9" s="42"/>
      <c r="P9" s="43">
        <v>0.89417161163493397</v>
      </c>
      <c r="R9" s="42" t="s">
        <v>280</v>
      </c>
      <c r="S9" s="44">
        <f>AVERAGE(P27:P30)</f>
        <v>0.84607725851889015</v>
      </c>
      <c r="T9" s="43">
        <f>STDEV(P27:P30)</f>
        <v>3.2739295987342758E-2</v>
      </c>
    </row>
    <row r="10" spans="1:20" s="38" customFormat="1">
      <c r="A10" s="42"/>
      <c r="B10" s="43">
        <v>0.96593414142171097</v>
      </c>
      <c r="D10" s="42">
        <v>1000</v>
      </c>
      <c r="E10" s="44">
        <f>AVERAGE(B27:B30)</f>
        <v>0.74959300000000006</v>
      </c>
      <c r="F10" s="43">
        <f>STDEV(B27:B30)</f>
        <v>2.0291516076101027E-2</v>
      </c>
      <c r="H10" s="42"/>
      <c r="I10" s="43">
        <v>0.81898300000000002</v>
      </c>
      <c r="O10" s="42"/>
      <c r="P10" s="43">
        <v>0.91863555280498022</v>
      </c>
      <c r="R10" s="42" t="s">
        <v>278</v>
      </c>
      <c r="S10" s="44">
        <f>AVERAGE(P31:P34)</f>
        <v>1.0133019999999999</v>
      </c>
      <c r="T10" s="43">
        <f>STDEV(P31:P34)</f>
        <v>5.4935553703104385E-2</v>
      </c>
    </row>
    <row r="11" spans="1:20" s="38" customFormat="1" ht="15" thickBot="1">
      <c r="A11" s="42" t="s">
        <v>292</v>
      </c>
      <c r="B11" s="43">
        <v>0.86354297418988202</v>
      </c>
      <c r="D11" s="42">
        <v>2000</v>
      </c>
      <c r="E11" s="44">
        <f>AVERAGE(B31:B34)</f>
        <v>0.74996499999999999</v>
      </c>
      <c r="F11" s="43">
        <f>STDEV(B31:B34)</f>
        <v>4.3552130694146297E-2</v>
      </c>
      <c r="H11" s="42" t="s">
        <v>291</v>
      </c>
      <c r="I11" s="43">
        <v>0.73448356958074101</v>
      </c>
      <c r="O11" s="42" t="s">
        <v>290</v>
      </c>
      <c r="P11" s="43">
        <v>0.73448356958074101</v>
      </c>
      <c r="R11" s="92" t="s">
        <v>276</v>
      </c>
      <c r="S11" s="47">
        <f>AVERAGE(P35:P38)</f>
        <v>0.93506325000000001</v>
      </c>
      <c r="T11" s="48">
        <f>STDEV(P35:P38)</f>
        <v>2.2371557170881049E-2</v>
      </c>
    </row>
    <row r="12" spans="1:20" s="38" customFormat="1" ht="15" thickBot="1">
      <c r="A12" s="42"/>
      <c r="B12" s="43">
        <v>0.93930594325895667</v>
      </c>
      <c r="D12" s="92">
        <v>3000</v>
      </c>
      <c r="E12" s="47">
        <f>AVERAGE(B35:B38)</f>
        <v>0.80735717081638547</v>
      </c>
      <c r="F12" s="48">
        <f>STDEV(B35:B38)</f>
        <v>4.6996721178392938E-2</v>
      </c>
      <c r="H12" s="42"/>
      <c r="I12" s="43">
        <v>0.70745943172343007</v>
      </c>
      <c r="O12" s="42"/>
      <c r="P12" s="43">
        <v>0.70745943172343007</v>
      </c>
    </row>
    <row r="13" spans="1:20" s="38" customFormat="1">
      <c r="A13" s="42"/>
      <c r="B13" s="43">
        <v>0.88207779880223069</v>
      </c>
      <c r="H13" s="42"/>
      <c r="I13" s="43">
        <v>0.73187522716096887</v>
      </c>
      <c r="O13" s="42"/>
      <c r="P13" s="43">
        <v>0.73187522716096887</v>
      </c>
    </row>
    <row r="14" spans="1:20" s="38" customFormat="1">
      <c r="A14" s="42"/>
      <c r="B14" s="43">
        <v>0.94045500246673042</v>
      </c>
      <c r="H14" s="42"/>
      <c r="I14" s="43">
        <v>0.76279049879203809</v>
      </c>
      <c r="O14" s="42"/>
      <c r="P14" s="43">
        <v>0.76279049879203809</v>
      </c>
    </row>
    <row r="15" spans="1:20" s="38" customFormat="1">
      <c r="A15" s="42" t="s">
        <v>289</v>
      </c>
      <c r="B15" s="43">
        <v>0.73448356958074101</v>
      </c>
      <c r="H15" s="42" t="s">
        <v>288</v>
      </c>
      <c r="I15" s="43">
        <v>0.86632600000000004</v>
      </c>
      <c r="O15" s="42" t="s">
        <v>287</v>
      </c>
      <c r="P15" s="43">
        <v>1.0288203672018155</v>
      </c>
    </row>
    <row r="16" spans="1:20" s="38" customFormat="1">
      <c r="A16" s="42"/>
      <c r="B16" s="43">
        <v>0.70745943172343007</v>
      </c>
      <c r="H16" s="42"/>
      <c r="I16" s="43">
        <v>0.86363900000000005</v>
      </c>
      <c r="O16" s="42"/>
      <c r="P16" s="43">
        <v>1.0700547283604549</v>
      </c>
    </row>
    <row r="17" spans="1:16" s="38" customFormat="1">
      <c r="A17" s="42"/>
      <c r="B17" s="43">
        <v>0.73187522716096887</v>
      </c>
      <c r="H17" s="42"/>
      <c r="I17" s="43">
        <v>0.82058799999999998</v>
      </c>
      <c r="O17" s="42"/>
      <c r="P17" s="43">
        <v>0.92115961022728665</v>
      </c>
    </row>
    <row r="18" spans="1:16" s="38" customFormat="1">
      <c r="A18" s="42"/>
      <c r="B18" s="43">
        <v>0.76279049879203809</v>
      </c>
      <c r="H18" s="42"/>
      <c r="I18" s="43">
        <v>0.87104400000000004</v>
      </c>
      <c r="O18" s="42"/>
      <c r="P18" s="43">
        <v>1.0464644993750531</v>
      </c>
    </row>
    <row r="19" spans="1:16" s="38" customFormat="1">
      <c r="A19" s="42" t="s">
        <v>286</v>
      </c>
      <c r="B19" s="43">
        <v>0.76001111752506789</v>
      </c>
      <c r="H19" s="42" t="s">
        <v>285</v>
      </c>
      <c r="I19" s="43">
        <v>1.111936</v>
      </c>
      <c r="O19" s="42" t="s">
        <v>284</v>
      </c>
      <c r="P19" s="43">
        <v>0.78400599999999998</v>
      </c>
    </row>
    <row r="20" spans="1:16" s="38" customFormat="1">
      <c r="A20" s="42"/>
      <c r="B20" s="43">
        <v>0.74654180830821204</v>
      </c>
      <c r="H20" s="42"/>
      <c r="I20" s="43">
        <v>1.1322810000000001</v>
      </c>
      <c r="O20" s="42"/>
      <c r="P20" s="43">
        <v>0.87509599999999998</v>
      </c>
    </row>
    <row r="21" spans="1:16" s="38" customFormat="1">
      <c r="A21" s="42"/>
      <c r="B21" s="43">
        <v>0.79759690419686569</v>
      </c>
      <c r="H21" s="42"/>
      <c r="I21" s="43">
        <v>1.0043759999999999</v>
      </c>
      <c r="O21" s="42"/>
      <c r="P21" s="43">
        <v>0.83954700000000004</v>
      </c>
    </row>
    <row r="22" spans="1:16" s="38" customFormat="1" ht="15" thickBot="1">
      <c r="A22" s="42"/>
      <c r="B22" s="43">
        <v>0.73127659119577537</v>
      </c>
      <c r="H22" s="92"/>
      <c r="I22" s="48">
        <v>1.0482149999999999</v>
      </c>
      <c r="O22" s="42"/>
      <c r="P22" s="43">
        <v>0.85176099999999999</v>
      </c>
    </row>
    <row r="23" spans="1:16" s="38" customFormat="1">
      <c r="A23" s="42" t="s">
        <v>283</v>
      </c>
      <c r="B23" s="43">
        <v>0.79254241903367995</v>
      </c>
      <c r="O23" s="42" t="s">
        <v>282</v>
      </c>
      <c r="P23" s="43">
        <v>1.1564542893528345</v>
      </c>
    </row>
    <row r="24" spans="1:16" s="38" customFormat="1">
      <c r="A24" s="42"/>
      <c r="B24" s="43">
        <v>0.71357579264453108</v>
      </c>
      <c r="O24" s="42"/>
      <c r="P24" s="43">
        <v>1.117246169876124</v>
      </c>
    </row>
    <row r="25" spans="1:16" s="38" customFormat="1">
      <c r="A25" s="42"/>
      <c r="B25" s="43">
        <v>0.70249663881277757</v>
      </c>
      <c r="O25" s="42"/>
      <c r="P25" s="43">
        <v>1.0078339057615868</v>
      </c>
    </row>
    <row r="26" spans="1:16" s="38" customFormat="1">
      <c r="A26" s="42"/>
      <c r="B26" s="43">
        <v>0.76982249527731916</v>
      </c>
      <c r="O26" s="42"/>
      <c r="P26" s="43">
        <v>1.0605024505074674</v>
      </c>
    </row>
    <row r="27" spans="1:16" s="38" customFormat="1">
      <c r="A27" s="42" t="s">
        <v>281</v>
      </c>
      <c r="B27" s="43">
        <v>0.73833000000000004</v>
      </c>
      <c r="O27" s="42" t="s">
        <v>280</v>
      </c>
      <c r="P27" s="43">
        <v>0.87255045729942504</v>
      </c>
    </row>
    <row r="28" spans="1:16" s="38" customFormat="1">
      <c r="A28" s="42"/>
      <c r="B28" s="43">
        <v>0.73485500000000004</v>
      </c>
      <c r="O28" s="42"/>
      <c r="P28" s="43">
        <v>0.84130745185814071</v>
      </c>
    </row>
    <row r="29" spans="1:16" s="38" customFormat="1">
      <c r="A29" s="42"/>
      <c r="B29" s="43">
        <v>0.74596300000000004</v>
      </c>
      <c r="O29" s="42"/>
      <c r="P29" s="43">
        <v>0.8016362443561148</v>
      </c>
    </row>
    <row r="30" spans="1:16" s="38" customFormat="1">
      <c r="A30" s="42"/>
      <c r="B30" s="43">
        <v>0.77922400000000003</v>
      </c>
      <c r="O30" s="42"/>
      <c r="P30" s="43">
        <v>0.86881488056188028</v>
      </c>
    </row>
    <row r="31" spans="1:16" s="38" customFormat="1">
      <c r="A31" s="42" t="s">
        <v>279</v>
      </c>
      <c r="B31" s="43">
        <v>0.76923299999999994</v>
      </c>
      <c r="O31" s="42" t="s">
        <v>278</v>
      </c>
      <c r="P31" s="43">
        <v>0.968777</v>
      </c>
    </row>
    <row r="32" spans="1:16" s="38" customFormat="1">
      <c r="A32" s="42"/>
      <c r="B32" s="43">
        <v>0.73317900000000003</v>
      </c>
      <c r="O32" s="42"/>
      <c r="P32" s="43">
        <v>1.015333</v>
      </c>
    </row>
    <row r="33" spans="1:16" s="38" customFormat="1">
      <c r="A33" s="42"/>
      <c r="B33" s="43">
        <v>0.79889500000000002</v>
      </c>
      <c r="O33" s="42"/>
      <c r="P33" s="43">
        <v>0.97903200000000001</v>
      </c>
    </row>
    <row r="34" spans="1:16" s="38" customFormat="1">
      <c r="A34" s="42"/>
      <c r="B34" s="43">
        <v>0.69855299999999998</v>
      </c>
      <c r="O34" s="42"/>
      <c r="P34" s="43">
        <v>1.090066</v>
      </c>
    </row>
    <row r="35" spans="1:16" s="38" customFormat="1">
      <c r="A35" s="42" t="s">
        <v>277</v>
      </c>
      <c r="B35" s="43">
        <v>0.76030905903776436</v>
      </c>
      <c r="O35" s="42" t="s">
        <v>276</v>
      </c>
      <c r="P35" s="43">
        <v>0.93991199999999997</v>
      </c>
    </row>
    <row r="36" spans="1:16" s="38" customFormat="1">
      <c r="A36" s="42"/>
      <c r="B36" s="43">
        <v>0.85331608774825973</v>
      </c>
      <c r="O36" s="42"/>
      <c r="P36" s="43">
        <v>0.96445199999999998</v>
      </c>
    </row>
    <row r="37" spans="1:16" s="38" customFormat="1">
      <c r="A37" s="42"/>
      <c r="B37" s="43">
        <v>0.77399206930002207</v>
      </c>
      <c r="O37" s="42"/>
      <c r="P37" s="43">
        <v>0.92169599999999996</v>
      </c>
    </row>
    <row r="38" spans="1:16" s="38" customFormat="1" ht="15" thickBot="1">
      <c r="A38" s="92"/>
      <c r="B38" s="48">
        <v>0.84181146717949584</v>
      </c>
      <c r="O38" s="92"/>
      <c r="P38" s="48">
        <v>0.91419300000000003</v>
      </c>
    </row>
  </sheetData>
  <phoneticPr fontId="2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FCFF33-D8D9-1141-B594-4D57CE649A6F}">
  <dimension ref="A1:N35"/>
  <sheetViews>
    <sheetView zoomScale="90" zoomScaleNormal="90" workbookViewId="0">
      <selection activeCell="J36" sqref="J36"/>
    </sheetView>
  </sheetViews>
  <sheetFormatPr baseColWidth="10" defaultColWidth="9" defaultRowHeight="14"/>
  <cols>
    <col min="1" max="1" width="11.83203125" style="19" bestFit="1" customWidth="1"/>
    <col min="2" max="2" width="12.1640625" style="19" bestFit="1" customWidth="1"/>
    <col min="3" max="3" width="16" style="19" bestFit="1" customWidth="1"/>
    <col min="4" max="4" width="13.33203125" style="19" bestFit="1" customWidth="1"/>
    <col min="5" max="5" width="16" style="19" bestFit="1" customWidth="1"/>
    <col min="6" max="7" width="14.1640625" style="19" bestFit="1" customWidth="1"/>
    <col min="8" max="9" width="9" style="19"/>
    <col min="10" max="10" width="9.5" style="19" customWidth="1"/>
    <col min="11" max="16384" width="9" style="19"/>
  </cols>
  <sheetData>
    <row r="1" spans="1:14" s="19" customFormat="1" ht="15" thickBot="1">
      <c r="A1" s="169" t="s">
        <v>264</v>
      </c>
      <c r="B1" s="169"/>
      <c r="C1" s="170"/>
      <c r="D1" s="170"/>
      <c r="E1" s="170"/>
      <c r="G1" s="98"/>
      <c r="H1" s="98"/>
      <c r="L1" s="38"/>
      <c r="N1" s="38"/>
    </row>
    <row r="2" spans="1:14" s="19" customFormat="1" ht="15" thickBot="1">
      <c r="A2" s="171" t="s">
        <v>55</v>
      </c>
      <c r="B2" s="172" t="s">
        <v>97</v>
      </c>
      <c r="C2" s="173" t="s">
        <v>96</v>
      </c>
      <c r="D2" s="173" t="s">
        <v>95</v>
      </c>
      <c r="E2" s="173" t="s">
        <v>94</v>
      </c>
      <c r="F2" s="174" t="s">
        <v>93</v>
      </c>
      <c r="G2" s="98"/>
      <c r="H2" s="98"/>
    </row>
    <row r="3" spans="1:14" s="19" customFormat="1">
      <c r="A3" s="175" t="s">
        <v>84</v>
      </c>
      <c r="B3" s="176">
        <v>1.1063132102318916</v>
      </c>
      <c r="C3" s="177">
        <v>0.99745658019004424</v>
      </c>
      <c r="D3" s="177">
        <v>0.98111799079160289</v>
      </c>
      <c r="E3" s="177">
        <v>0.95142991370644148</v>
      </c>
      <c r="F3" s="178">
        <v>1.1299595408715104</v>
      </c>
      <c r="G3" s="98"/>
      <c r="H3" s="98"/>
    </row>
    <row r="4" spans="1:14" s="19" customFormat="1">
      <c r="A4" s="179" t="s">
        <v>83</v>
      </c>
      <c r="B4" s="180">
        <v>1.0061661220918974</v>
      </c>
      <c r="C4" s="181">
        <v>0.90942722101912299</v>
      </c>
      <c r="D4" s="181">
        <v>1.0452581519172346</v>
      </c>
      <c r="E4" s="181">
        <v>0.99699975408863695</v>
      </c>
      <c r="F4" s="182">
        <v>1.0786777231423239</v>
      </c>
      <c r="G4" s="98"/>
      <c r="H4" s="98"/>
    </row>
    <row r="5" spans="1:14" s="19" customFormat="1">
      <c r="A5" s="179" t="s">
        <v>82</v>
      </c>
      <c r="B5" s="180">
        <v>0.97280861300144794</v>
      </c>
      <c r="C5" s="181">
        <v>1.050708806396587</v>
      </c>
      <c r="D5" s="181">
        <v>0.98050410310847924</v>
      </c>
      <c r="E5" s="181">
        <v>1.053070133252564</v>
      </c>
      <c r="F5" s="182">
        <v>0.9580369820575797</v>
      </c>
      <c r="G5" s="98"/>
      <c r="H5" s="98"/>
    </row>
    <row r="6" spans="1:14" s="19" customFormat="1">
      <c r="A6" s="179" t="s">
        <v>81</v>
      </c>
      <c r="B6" s="180">
        <v>0.91471205467476335</v>
      </c>
      <c r="C6" s="181">
        <v>1.0424073923942456</v>
      </c>
      <c r="D6" s="181">
        <v>0.99311975418268283</v>
      </c>
      <c r="E6" s="181">
        <v>0.99850019895235742</v>
      </c>
      <c r="F6" s="182">
        <v>0.83332575392858643</v>
      </c>
      <c r="G6" s="98"/>
      <c r="H6" s="98"/>
    </row>
    <row r="7" spans="1:14" s="19" customFormat="1">
      <c r="A7" s="179" t="s">
        <v>79</v>
      </c>
      <c r="B7" s="180">
        <v>0.93413072942833153</v>
      </c>
      <c r="C7" s="181">
        <v>0.74392614473799434</v>
      </c>
      <c r="D7" s="181">
        <v>1.0874305378153555</v>
      </c>
      <c r="E7" s="181">
        <v>1.1705386649193372</v>
      </c>
      <c r="F7" s="182">
        <v>0.9842059621045488</v>
      </c>
      <c r="G7" s="98"/>
      <c r="H7" s="98"/>
    </row>
    <row r="8" spans="1:14" s="19" customFormat="1">
      <c r="A8" s="179" t="s">
        <v>78</v>
      </c>
      <c r="B8" s="180">
        <v>1.0228766366568776</v>
      </c>
      <c r="C8" s="181">
        <v>1.1101431301962068</v>
      </c>
      <c r="D8" s="181">
        <v>1.1005892244326891</v>
      </c>
      <c r="E8" s="181">
        <v>1.099878971109346</v>
      </c>
      <c r="F8" s="182">
        <v>1.1256926006987666</v>
      </c>
      <c r="G8" s="98"/>
      <c r="H8" s="98"/>
    </row>
    <row r="9" spans="1:14" s="19" customFormat="1">
      <c r="A9" s="179" t="s">
        <v>77</v>
      </c>
      <c r="B9" s="180">
        <v>0.9628635200608423</v>
      </c>
      <c r="C9" s="181">
        <v>0.99301643830130282</v>
      </c>
      <c r="D9" s="181">
        <v>1.0129681365236061</v>
      </c>
      <c r="E9" s="181">
        <v>0.94219466433360965</v>
      </c>
      <c r="F9" s="182">
        <v>1.0565527462835593</v>
      </c>
      <c r="G9" s="98"/>
      <c r="H9" s="98"/>
    </row>
    <row r="10" spans="1:14" s="19" customFormat="1" ht="15" thickBot="1">
      <c r="A10" s="183" t="s">
        <v>76</v>
      </c>
      <c r="B10" s="184">
        <v>0.93994103960166531</v>
      </c>
      <c r="C10" s="185">
        <v>0.65228708503304023</v>
      </c>
      <c r="D10" s="185">
        <v>1.0297426958045413</v>
      </c>
      <c r="E10" s="185">
        <v>0.92905207433540804</v>
      </c>
      <c r="F10" s="186">
        <v>1.0736898026167661</v>
      </c>
      <c r="G10" s="98"/>
      <c r="H10" s="98"/>
    </row>
    <row r="11" spans="1:14" s="19" customFormat="1">
      <c r="A11" s="98"/>
      <c r="B11" s="98"/>
      <c r="C11" s="98"/>
      <c r="D11" s="98"/>
      <c r="E11" s="98"/>
      <c r="F11" s="98"/>
      <c r="G11" s="98"/>
      <c r="H11" s="98"/>
      <c r="L11" s="38"/>
      <c r="N11" s="38"/>
    </row>
    <row r="12" spans="1:14" s="19" customFormat="1" ht="15" thickBot="1">
      <c r="A12" s="98"/>
      <c r="B12" s="98"/>
      <c r="C12" s="187"/>
      <c r="D12" s="187"/>
      <c r="E12" s="187"/>
      <c r="F12" s="187"/>
      <c r="G12" s="187"/>
      <c r="H12" s="98"/>
    </row>
    <row r="13" spans="1:14" s="19" customFormat="1">
      <c r="A13" s="188" t="s">
        <v>55</v>
      </c>
      <c r="B13" s="189" t="s">
        <v>97</v>
      </c>
      <c r="C13" s="189" t="s">
        <v>96</v>
      </c>
      <c r="D13" s="189" t="s">
        <v>95</v>
      </c>
      <c r="E13" s="189" t="s">
        <v>94</v>
      </c>
      <c r="F13" s="190" t="s">
        <v>93</v>
      </c>
      <c r="G13" s="181"/>
      <c r="H13" s="98"/>
    </row>
    <row r="14" spans="1:14" s="19" customFormat="1">
      <c r="A14" s="191" t="s">
        <v>6</v>
      </c>
      <c r="B14" s="98">
        <v>1</v>
      </c>
      <c r="C14" s="98">
        <v>1</v>
      </c>
      <c r="D14" s="98">
        <v>1</v>
      </c>
      <c r="E14" s="98">
        <v>1</v>
      </c>
      <c r="F14" s="192">
        <v>1</v>
      </c>
      <c r="G14" s="181"/>
      <c r="H14" s="98"/>
    </row>
    <row r="15" spans="1:14" s="19" customFormat="1">
      <c r="A15" s="191" t="s">
        <v>92</v>
      </c>
      <c r="B15" s="181">
        <v>0.9649529814369292</v>
      </c>
      <c r="C15" s="181">
        <v>0.87484319956713597</v>
      </c>
      <c r="D15" s="181">
        <v>1.057682648644048</v>
      </c>
      <c r="E15" s="181">
        <v>1.0354160936744252</v>
      </c>
      <c r="F15" s="182">
        <v>1.0600352779259101</v>
      </c>
      <c r="G15" s="181"/>
      <c r="H15" s="98"/>
    </row>
    <row r="16" spans="1:14" s="19" customFormat="1">
      <c r="A16" s="191" t="s">
        <v>91</v>
      </c>
      <c r="B16" s="98">
        <v>8.032003667862736E-2</v>
      </c>
      <c r="C16" s="98">
        <v>6.4755095687506939E-2</v>
      </c>
      <c r="D16" s="98">
        <v>3.0725984469289164E-2</v>
      </c>
      <c r="E16" s="98">
        <v>4.158021646857147E-2</v>
      </c>
      <c r="F16" s="192">
        <v>0.13243975430449498</v>
      </c>
      <c r="G16" s="181"/>
      <c r="H16" s="98"/>
    </row>
    <row r="17" spans="1:12" s="19" customFormat="1">
      <c r="A17" s="191" t="s">
        <v>90</v>
      </c>
      <c r="B17" s="98">
        <v>4.0559109688345543E-2</v>
      </c>
      <c r="C17" s="98">
        <v>0.21291741048946544</v>
      </c>
      <c r="D17" s="98">
        <v>4.2840555998951153E-2</v>
      </c>
      <c r="E17" s="98">
        <v>0.11890768313460856</v>
      </c>
      <c r="F17" s="192">
        <v>5.8479464323834773E-2</v>
      </c>
      <c r="G17" s="181"/>
      <c r="H17" s="98"/>
    </row>
    <row r="18" spans="1:12" s="19" customFormat="1" ht="15" thickBot="1">
      <c r="A18" s="193" t="s">
        <v>12</v>
      </c>
      <c r="B18" s="194">
        <f>TTEST(B3:B6,B7:B10,2,2)</f>
        <v>0.46558527621897083</v>
      </c>
      <c r="C18" s="194">
        <f>TTEST(C3:C6,C7:C10,2,2)</f>
        <v>0.30365998517864312</v>
      </c>
      <c r="D18" s="194">
        <f>TTEST(D3:D6,D7:D10,2,2)</f>
        <v>7.1245059277913372E-2</v>
      </c>
      <c r="E18" s="194">
        <f>TTEST(E3:E6,E7:E10,2,2)</f>
        <v>0.59427836747504048</v>
      </c>
      <c r="F18" s="195">
        <f>TTEST(F3:F6,F7:F10,2,2)</f>
        <v>0.4386469925313366</v>
      </c>
      <c r="G18" s="181"/>
      <c r="H18" s="98"/>
    </row>
    <row r="19" spans="1:12" s="19" customFormat="1">
      <c r="A19" s="98"/>
      <c r="B19" s="98"/>
      <c r="C19" s="181"/>
      <c r="D19" s="181"/>
      <c r="E19" s="181"/>
      <c r="F19" s="181"/>
      <c r="G19" s="181"/>
      <c r="H19" s="98"/>
    </row>
    <row r="20" spans="1:12" s="19" customFormat="1">
      <c r="A20" s="98"/>
      <c r="B20" s="98"/>
      <c r="C20" s="181"/>
      <c r="D20" s="181"/>
      <c r="E20" s="181"/>
      <c r="F20" s="181"/>
      <c r="G20" s="181"/>
      <c r="H20" s="98"/>
    </row>
    <row r="21" spans="1:12" s="19" customFormat="1" ht="15" thickBot="1">
      <c r="A21" s="196" t="s">
        <v>88</v>
      </c>
      <c r="B21" s="98"/>
      <c r="C21" s="98"/>
      <c r="D21" s="98"/>
      <c r="E21" s="98"/>
      <c r="F21" s="98"/>
      <c r="G21" s="98"/>
      <c r="H21" s="98"/>
      <c r="L21" s="38"/>
    </row>
    <row r="22" spans="1:12" s="19" customFormat="1" ht="15" thickBot="1">
      <c r="A22" s="171" t="s">
        <v>55</v>
      </c>
      <c r="B22" s="171" t="s">
        <v>88</v>
      </c>
      <c r="C22" s="197"/>
      <c r="D22" s="98"/>
      <c r="F22" s="98"/>
      <c r="G22" s="98"/>
      <c r="H22" s="98"/>
    </row>
    <row r="23" spans="1:12" s="19" customFormat="1">
      <c r="A23" s="175" t="s">
        <v>84</v>
      </c>
      <c r="B23" s="198">
        <v>0.99057608869133817</v>
      </c>
      <c r="C23" s="181"/>
      <c r="D23" s="188" t="s">
        <v>55</v>
      </c>
      <c r="E23" s="189" t="s">
        <v>6</v>
      </c>
      <c r="F23" s="190" t="s">
        <v>8</v>
      </c>
      <c r="G23" s="98"/>
      <c r="H23" s="98"/>
    </row>
    <row r="24" spans="1:12" s="19" customFormat="1">
      <c r="A24" s="179" t="s">
        <v>83</v>
      </c>
      <c r="B24" s="198">
        <v>1.1155111986000805</v>
      </c>
      <c r="C24" s="181"/>
      <c r="D24" s="191" t="s">
        <v>9</v>
      </c>
      <c r="E24" s="98">
        <f>AVERAGE(B23:B26)</f>
        <v>1</v>
      </c>
      <c r="F24" s="192">
        <f>AVERAGE(B27:B30)</f>
        <v>1.0811132442226952</v>
      </c>
      <c r="G24" s="98"/>
      <c r="H24" s="98"/>
    </row>
    <row r="25" spans="1:12" s="19" customFormat="1">
      <c r="A25" s="179" t="s">
        <v>82</v>
      </c>
      <c r="B25" s="198">
        <v>0.97324476211631705</v>
      </c>
      <c r="C25" s="181"/>
      <c r="D25" s="191" t="s">
        <v>10</v>
      </c>
      <c r="E25" s="98">
        <f>STDEV(B23:B26)</f>
        <v>8.2545066325057828E-2</v>
      </c>
      <c r="F25" s="192">
        <f>STDEV(B27:B30)</f>
        <v>7.5123328304614601E-2</v>
      </c>
      <c r="G25" s="98"/>
      <c r="H25" s="98"/>
    </row>
    <row r="26" spans="1:12" s="19" customFormat="1" ht="15" thickBot="1">
      <c r="A26" s="179" t="s">
        <v>81</v>
      </c>
      <c r="B26" s="198">
        <v>0.92066795059226469</v>
      </c>
      <c r="C26" s="181"/>
      <c r="D26" s="193" t="s">
        <v>12</v>
      </c>
      <c r="E26" s="194"/>
      <c r="F26" s="195">
        <f>TTEST(B23:B26,B27:B30,2,2)</f>
        <v>0.19631127075864452</v>
      </c>
      <c r="G26" s="98"/>
      <c r="H26" s="98"/>
    </row>
    <row r="27" spans="1:12" s="19" customFormat="1">
      <c r="A27" s="179" t="s">
        <v>79</v>
      </c>
      <c r="B27" s="198">
        <v>1.113958904662069</v>
      </c>
      <c r="C27" s="181"/>
      <c r="D27" s="98"/>
      <c r="E27" s="98"/>
      <c r="F27" s="98"/>
      <c r="G27" s="98"/>
      <c r="H27" s="98"/>
    </row>
    <row r="28" spans="1:12" s="19" customFormat="1">
      <c r="A28" s="179" t="s">
        <v>78</v>
      </c>
      <c r="B28" s="198">
        <v>1.0220627606004744</v>
      </c>
      <c r="C28" s="98"/>
      <c r="D28" s="98"/>
      <c r="E28" s="98"/>
      <c r="F28" s="98"/>
      <c r="G28" s="98"/>
      <c r="H28" s="98"/>
    </row>
    <row r="29" spans="1:12" s="19" customFormat="1">
      <c r="A29" s="179" t="s">
        <v>77</v>
      </c>
      <c r="B29" s="198">
        <v>1.1717443600530966</v>
      </c>
    </row>
    <row r="30" spans="1:12" s="19" customFormat="1" ht="15" thickBot="1">
      <c r="A30" s="183" t="s">
        <v>76</v>
      </c>
      <c r="B30" s="199">
        <v>1.0166869515751411</v>
      </c>
    </row>
    <row r="35" spans="14:14" s="19" customFormat="1">
      <c r="N35" s="38"/>
    </row>
  </sheetData>
  <mergeCells count="1">
    <mergeCell ref="A1:B1"/>
  </mergeCells>
  <phoneticPr fontId="2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1</vt:i4>
      </vt:variant>
    </vt:vector>
  </HeadingPairs>
  <TitlesOfParts>
    <vt:vector size="11" baseType="lpstr">
      <vt:lpstr>Fig.1</vt:lpstr>
      <vt:lpstr>Fig.2</vt:lpstr>
      <vt:lpstr>Fig.3</vt:lpstr>
      <vt:lpstr>Fig.4</vt:lpstr>
      <vt:lpstr>Fig.5</vt:lpstr>
      <vt:lpstr>Fig.6</vt:lpstr>
      <vt:lpstr>Fig. S1</vt:lpstr>
      <vt:lpstr>Fig. S2</vt:lpstr>
      <vt:lpstr>Fig. S3</vt:lpstr>
      <vt:lpstr>Fig.S4</vt:lpstr>
      <vt:lpstr>Fig.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3-13T07:47:34Z</dcterms:modified>
</cp:coreProperties>
</file>